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 codeName="DieseArbeitsmappe" defaultThemeVersion="166925"/>
  <mc:AlternateContent xmlns:mc="http://schemas.openxmlformats.org/markup-compatibility/2006">
    <mc:Choice Requires="x15">
      <x15ac:absPath xmlns:x15ac="http://schemas.microsoft.com/office/spreadsheetml/2010/11/ac" url="C:\Users\Norbert Brunner\Desktop\Paper21_RenewableEnergy\Submission2_Heliyon\"/>
    </mc:Choice>
  </mc:AlternateContent>
  <xr:revisionPtr revIDLastSave="0" documentId="13_ncr:1_{E652113C-57C9-4515-8C79-6391D4D9BBF6}" xr6:coauthVersionLast="47" xr6:coauthVersionMax="47" xr10:uidLastSave="{00000000-0000-0000-0000-000000000000}"/>
  <bookViews>
    <workbookView xWindow="390" yWindow="390" windowWidth="21600" windowHeight="11385" tabRatio="773" xr2:uid="{D2CFBF95-AF09-46E4-98DC-4903160E22E0}"/>
  </bookViews>
  <sheets>
    <sheet name="Tabelle1" sheetId="15" r:id="rId1"/>
    <sheet name="W" sheetId="3" state="hidden" r:id="rId2"/>
    <sheet name="NÖ" sheetId="5" state="hidden" r:id="rId3"/>
    <sheet name="OÖ" sheetId="6" state="hidden" r:id="rId4"/>
    <sheet name="BGLD" sheetId="7" state="hidden" r:id="rId5"/>
    <sheet name="STMK" sheetId="9" state="hidden" r:id="rId6"/>
    <sheet name="SBG" sheetId="10" state="hidden" r:id="rId7"/>
    <sheet name="KTN" sheetId="11" state="hidden" r:id="rId8"/>
    <sheet name="VBG" sheetId="12" state="hidden" r:id="rId9"/>
    <sheet name="T" sheetId="13" state="hidden" r:id="rId10"/>
    <sheet name="Übersicht" sheetId="14" state="hidden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1" i="15" l="1"/>
  <c r="P11" i="15"/>
  <c r="O11" i="15"/>
  <c r="N11" i="15"/>
  <c r="M11" i="15"/>
  <c r="L11" i="15"/>
  <c r="K11" i="15"/>
  <c r="J11" i="15"/>
  <c r="I11" i="15"/>
  <c r="H11" i="15"/>
  <c r="G11" i="15"/>
  <c r="F11" i="15"/>
  <c r="E11" i="15"/>
  <c r="D11" i="15"/>
  <c r="C11" i="15"/>
  <c r="B11" i="15"/>
  <c r="U6" i="14"/>
  <c r="U7" i="14"/>
  <c r="U8" i="14"/>
  <c r="U9" i="14"/>
  <c r="U10" i="14"/>
  <c r="U11" i="14"/>
  <c r="U12" i="14"/>
  <c r="U13" i="14"/>
  <c r="U14" i="14"/>
  <c r="U15" i="14"/>
  <c r="U16" i="14"/>
  <c r="U17" i="14"/>
  <c r="U18" i="14"/>
  <c r="U19" i="14"/>
  <c r="U20" i="14"/>
  <c r="U21" i="14"/>
  <c r="U22" i="14"/>
  <c r="U23" i="14"/>
  <c r="U24" i="14"/>
  <c r="U25" i="14"/>
  <c r="U26" i="14"/>
  <c r="U27" i="14"/>
  <c r="U28" i="14"/>
  <c r="U29" i="14"/>
  <c r="U30" i="14"/>
  <c r="U31" i="14"/>
  <c r="U32" i="14"/>
  <c r="U33" i="14"/>
  <c r="U34" i="14"/>
  <c r="U35" i="14"/>
  <c r="U36" i="14"/>
  <c r="U37" i="14"/>
  <c r="U38" i="14"/>
  <c r="U39" i="14"/>
  <c r="U40" i="14"/>
  <c r="U41" i="14"/>
  <c r="U42" i="14"/>
  <c r="U43" i="14"/>
  <c r="U44" i="14"/>
  <c r="U45" i="14"/>
  <c r="U46" i="14"/>
  <c r="U47" i="14"/>
  <c r="U48" i="14"/>
  <c r="U49" i="14"/>
  <c r="U50" i="14"/>
  <c r="U51" i="14"/>
  <c r="U52" i="14"/>
  <c r="U53" i="14"/>
  <c r="U54" i="14"/>
  <c r="U55" i="14"/>
  <c r="U5" i="14"/>
  <c r="T6" i="14"/>
  <c r="T7" i="14"/>
  <c r="T8" i="14"/>
  <c r="T9" i="14"/>
  <c r="T10" i="14"/>
  <c r="T11" i="14"/>
  <c r="T12" i="14"/>
  <c r="T13" i="14"/>
  <c r="T14" i="14"/>
  <c r="T15" i="14"/>
  <c r="T16" i="14"/>
  <c r="T17" i="14"/>
  <c r="T18" i="14"/>
  <c r="T19" i="14"/>
  <c r="T20" i="14"/>
  <c r="T21" i="14"/>
  <c r="T22" i="14"/>
  <c r="T23" i="14"/>
  <c r="T24" i="14"/>
  <c r="T25" i="14"/>
  <c r="T26" i="14"/>
  <c r="T27" i="14"/>
  <c r="T28" i="14"/>
  <c r="T29" i="14"/>
  <c r="T30" i="14"/>
  <c r="T31" i="14"/>
  <c r="T32" i="14"/>
  <c r="T33" i="14"/>
  <c r="T34" i="14"/>
  <c r="T35" i="14"/>
  <c r="T36" i="14"/>
  <c r="T37" i="14"/>
  <c r="T38" i="14"/>
  <c r="T39" i="14"/>
  <c r="T40" i="14"/>
  <c r="T41" i="14"/>
  <c r="T42" i="14"/>
  <c r="T43" i="14"/>
  <c r="T44" i="14"/>
  <c r="T45" i="14"/>
  <c r="T46" i="14"/>
  <c r="T47" i="14"/>
  <c r="T48" i="14"/>
  <c r="T49" i="14"/>
  <c r="T50" i="14"/>
  <c r="T51" i="14"/>
  <c r="T52" i="14"/>
  <c r="T53" i="14"/>
  <c r="T54" i="14"/>
  <c r="T55" i="14"/>
  <c r="T5" i="14"/>
  <c r="A51" i="14"/>
  <c r="A52" i="14"/>
  <c r="A53" i="14"/>
  <c r="A54" i="14"/>
  <c r="A55" i="14"/>
  <c r="A42" i="14"/>
  <c r="A43" i="14"/>
  <c r="A44" i="14"/>
  <c r="A45" i="14"/>
  <c r="A46" i="14"/>
  <c r="A47" i="14"/>
  <c r="A48" i="14"/>
  <c r="A49" i="14"/>
  <c r="A50" i="14"/>
  <c r="A6" i="14"/>
  <c r="A7" i="14"/>
  <c r="A8" i="14"/>
  <c r="A9" i="14"/>
  <c r="A10" i="14"/>
  <c r="A11" i="14"/>
  <c r="A12" i="14"/>
  <c r="A13" i="14"/>
  <c r="A14" i="14"/>
  <c r="A15" i="14"/>
  <c r="A16" i="14"/>
  <c r="A17" i="14"/>
  <c r="A18" i="14"/>
  <c r="A19" i="14"/>
  <c r="A20" i="14"/>
  <c r="A21" i="14"/>
  <c r="A22" i="14"/>
  <c r="A23" i="14"/>
  <c r="A24" i="14"/>
  <c r="A25" i="14"/>
  <c r="A26" i="14"/>
  <c r="A27" i="14"/>
  <c r="A28" i="14"/>
  <c r="A29" i="14"/>
  <c r="A30" i="14"/>
  <c r="A31" i="14"/>
  <c r="A32" i="14"/>
  <c r="A33" i="14"/>
  <c r="A34" i="14"/>
  <c r="A35" i="14"/>
  <c r="A36" i="14"/>
  <c r="A37" i="14"/>
  <c r="A38" i="14"/>
  <c r="A39" i="14"/>
  <c r="A40" i="14"/>
  <c r="A41" i="14"/>
  <c r="A5" i="14"/>
  <c r="J24" i="14"/>
  <c r="K24" i="14"/>
  <c r="L24" i="14"/>
  <c r="M24" i="14"/>
  <c r="N24" i="14"/>
  <c r="O24" i="14"/>
  <c r="P24" i="14"/>
  <c r="Q24" i="14"/>
  <c r="J25" i="14"/>
  <c r="K25" i="14"/>
  <c r="L25" i="14"/>
  <c r="M25" i="14"/>
  <c r="N25" i="14"/>
  <c r="O25" i="14"/>
  <c r="P25" i="14"/>
  <c r="Q25" i="14"/>
  <c r="J26" i="14"/>
  <c r="K26" i="14"/>
  <c r="L26" i="14"/>
  <c r="M26" i="14"/>
  <c r="N26" i="14"/>
  <c r="O26" i="14"/>
  <c r="P26" i="14"/>
  <c r="Q26" i="14"/>
  <c r="J27" i="14"/>
  <c r="K27" i="14"/>
  <c r="L27" i="14"/>
  <c r="M27" i="14"/>
  <c r="N27" i="14"/>
  <c r="O27" i="14"/>
  <c r="P27" i="14"/>
  <c r="Q27" i="14"/>
  <c r="J28" i="14"/>
  <c r="K28" i="14"/>
  <c r="L28" i="14"/>
  <c r="M28" i="14"/>
  <c r="N28" i="14"/>
  <c r="O28" i="14"/>
  <c r="P28" i="14"/>
  <c r="Q28" i="14"/>
  <c r="J29" i="14"/>
  <c r="K29" i="14"/>
  <c r="L29" i="14"/>
  <c r="M29" i="14"/>
  <c r="N29" i="14"/>
  <c r="O29" i="14"/>
  <c r="P29" i="14"/>
  <c r="Q29" i="14"/>
  <c r="J30" i="14"/>
  <c r="K30" i="14"/>
  <c r="L30" i="14"/>
  <c r="M30" i="14"/>
  <c r="N30" i="14"/>
  <c r="O30" i="14"/>
  <c r="P30" i="14"/>
  <c r="Q30" i="14"/>
  <c r="J31" i="14"/>
  <c r="K31" i="14"/>
  <c r="L31" i="14"/>
  <c r="M31" i="14"/>
  <c r="N31" i="14"/>
  <c r="O31" i="14"/>
  <c r="P31" i="14"/>
  <c r="Q31" i="14"/>
  <c r="J32" i="14"/>
  <c r="K32" i="14"/>
  <c r="L32" i="14"/>
  <c r="M32" i="14"/>
  <c r="N32" i="14"/>
  <c r="O32" i="14"/>
  <c r="P32" i="14"/>
  <c r="Q32" i="14"/>
  <c r="J33" i="14"/>
  <c r="K33" i="14"/>
  <c r="L33" i="14"/>
  <c r="M33" i="14"/>
  <c r="N33" i="14"/>
  <c r="O33" i="14"/>
  <c r="P33" i="14"/>
  <c r="Q33" i="14"/>
  <c r="J34" i="14"/>
  <c r="K34" i="14"/>
  <c r="L34" i="14"/>
  <c r="M34" i="14"/>
  <c r="N34" i="14"/>
  <c r="O34" i="14"/>
  <c r="P34" i="14"/>
  <c r="Q34" i="14"/>
  <c r="J35" i="14"/>
  <c r="K35" i="14"/>
  <c r="L35" i="14"/>
  <c r="M35" i="14"/>
  <c r="N35" i="14"/>
  <c r="O35" i="14"/>
  <c r="P35" i="14"/>
  <c r="Q35" i="14"/>
  <c r="J36" i="14"/>
  <c r="K36" i="14"/>
  <c r="L36" i="14"/>
  <c r="M36" i="14"/>
  <c r="N36" i="14"/>
  <c r="O36" i="14"/>
  <c r="P36" i="14"/>
  <c r="Q36" i="14"/>
  <c r="J37" i="14"/>
  <c r="K37" i="14"/>
  <c r="L37" i="14"/>
  <c r="M37" i="14"/>
  <c r="N37" i="14"/>
  <c r="O37" i="14"/>
  <c r="P37" i="14"/>
  <c r="Q37" i="14"/>
  <c r="J38" i="14"/>
  <c r="K38" i="14"/>
  <c r="L38" i="14"/>
  <c r="M38" i="14"/>
  <c r="N38" i="14"/>
  <c r="O38" i="14"/>
  <c r="P38" i="14"/>
  <c r="Q38" i="14"/>
  <c r="J39" i="14"/>
  <c r="K39" i="14"/>
  <c r="L39" i="14"/>
  <c r="M39" i="14"/>
  <c r="N39" i="14"/>
  <c r="O39" i="14"/>
  <c r="P39" i="14"/>
  <c r="Q39" i="14"/>
  <c r="J40" i="14"/>
  <c r="K40" i="14"/>
  <c r="L40" i="14"/>
  <c r="M40" i="14"/>
  <c r="N40" i="14"/>
  <c r="O40" i="14"/>
  <c r="P40" i="14"/>
  <c r="Q40" i="14"/>
  <c r="J41" i="14"/>
  <c r="K41" i="14"/>
  <c r="L41" i="14"/>
  <c r="M41" i="14"/>
  <c r="N41" i="14"/>
  <c r="O41" i="14"/>
  <c r="P41" i="14"/>
  <c r="Q41" i="14"/>
  <c r="J42" i="14"/>
  <c r="K42" i="14"/>
  <c r="L42" i="14"/>
  <c r="M42" i="14"/>
  <c r="N42" i="14"/>
  <c r="O42" i="14"/>
  <c r="P42" i="14"/>
  <c r="Q42" i="14"/>
  <c r="J43" i="14"/>
  <c r="K43" i="14"/>
  <c r="L43" i="14"/>
  <c r="M43" i="14"/>
  <c r="N43" i="14"/>
  <c r="O43" i="14"/>
  <c r="P43" i="14"/>
  <c r="Q43" i="14"/>
  <c r="J44" i="14"/>
  <c r="K44" i="14"/>
  <c r="L44" i="14"/>
  <c r="M44" i="14"/>
  <c r="N44" i="14"/>
  <c r="O44" i="14"/>
  <c r="P44" i="14"/>
  <c r="Q44" i="14"/>
  <c r="J45" i="14"/>
  <c r="K45" i="14"/>
  <c r="L45" i="14"/>
  <c r="M45" i="14"/>
  <c r="N45" i="14"/>
  <c r="O45" i="14"/>
  <c r="P45" i="14"/>
  <c r="Q45" i="14"/>
  <c r="J46" i="14"/>
  <c r="K46" i="14"/>
  <c r="L46" i="14"/>
  <c r="M46" i="14"/>
  <c r="N46" i="14"/>
  <c r="O46" i="14"/>
  <c r="P46" i="14"/>
  <c r="Q46" i="14"/>
  <c r="J47" i="14"/>
  <c r="K47" i="14"/>
  <c r="L47" i="14"/>
  <c r="M47" i="14"/>
  <c r="N47" i="14"/>
  <c r="O47" i="14"/>
  <c r="P47" i="14"/>
  <c r="Q47" i="14"/>
  <c r="J48" i="14"/>
  <c r="K48" i="14"/>
  <c r="L48" i="14"/>
  <c r="M48" i="14"/>
  <c r="N48" i="14"/>
  <c r="O48" i="14"/>
  <c r="P48" i="14"/>
  <c r="Q48" i="14"/>
  <c r="J49" i="14"/>
  <c r="K49" i="14"/>
  <c r="L49" i="14"/>
  <c r="M49" i="14"/>
  <c r="N49" i="14"/>
  <c r="O49" i="14"/>
  <c r="P49" i="14"/>
  <c r="Q49" i="14"/>
  <c r="J50" i="14"/>
  <c r="K50" i="14"/>
  <c r="L50" i="14"/>
  <c r="M50" i="14"/>
  <c r="N50" i="14"/>
  <c r="O50" i="14"/>
  <c r="P50" i="14"/>
  <c r="Q50" i="14"/>
  <c r="J51" i="14"/>
  <c r="K51" i="14"/>
  <c r="L51" i="14"/>
  <c r="M51" i="14"/>
  <c r="N51" i="14"/>
  <c r="O51" i="14"/>
  <c r="P51" i="14"/>
  <c r="Q51" i="14"/>
  <c r="J52" i="14"/>
  <c r="K52" i="14"/>
  <c r="L52" i="14"/>
  <c r="M52" i="14"/>
  <c r="N52" i="14"/>
  <c r="O52" i="14"/>
  <c r="P52" i="14"/>
  <c r="Q52" i="14"/>
  <c r="J53" i="14"/>
  <c r="K53" i="14"/>
  <c r="L53" i="14"/>
  <c r="M53" i="14"/>
  <c r="N53" i="14"/>
  <c r="O53" i="14"/>
  <c r="P53" i="14"/>
  <c r="Q53" i="14"/>
  <c r="J54" i="14"/>
  <c r="K54" i="14"/>
  <c r="L54" i="14"/>
  <c r="M54" i="14"/>
  <c r="N54" i="14"/>
  <c r="O54" i="14"/>
  <c r="P54" i="14"/>
  <c r="Q54" i="14"/>
  <c r="J55" i="14"/>
  <c r="K55" i="14"/>
  <c r="L55" i="14"/>
  <c r="M55" i="14"/>
  <c r="N55" i="14"/>
  <c r="O55" i="14"/>
  <c r="P55" i="14"/>
  <c r="Q55" i="14"/>
  <c r="Q23" i="14"/>
  <c r="P23" i="14"/>
  <c r="O23" i="14"/>
  <c r="N23" i="14"/>
  <c r="M23" i="14"/>
  <c r="L23" i="14"/>
  <c r="J23" i="14"/>
  <c r="K23" i="14"/>
  <c r="H24" i="14"/>
  <c r="I24" i="14"/>
  <c r="H25" i="14"/>
  <c r="I25" i="14"/>
  <c r="H26" i="14"/>
  <c r="I26" i="14"/>
  <c r="H27" i="14"/>
  <c r="I27" i="14"/>
  <c r="H28" i="14"/>
  <c r="I28" i="14"/>
  <c r="H29" i="14"/>
  <c r="I29" i="14"/>
  <c r="H30" i="14"/>
  <c r="I30" i="14"/>
  <c r="H31" i="14"/>
  <c r="I31" i="14"/>
  <c r="H32" i="14"/>
  <c r="I32" i="14"/>
  <c r="H33" i="14"/>
  <c r="I33" i="14"/>
  <c r="H34" i="14"/>
  <c r="I34" i="14"/>
  <c r="H35" i="14"/>
  <c r="I35" i="14"/>
  <c r="H36" i="14"/>
  <c r="I36" i="14"/>
  <c r="H37" i="14"/>
  <c r="I37" i="14"/>
  <c r="H38" i="14"/>
  <c r="I38" i="14"/>
  <c r="H39" i="14"/>
  <c r="I39" i="14"/>
  <c r="H40" i="14"/>
  <c r="I40" i="14"/>
  <c r="H41" i="14"/>
  <c r="I41" i="14"/>
  <c r="H42" i="14"/>
  <c r="I42" i="14"/>
  <c r="H43" i="14"/>
  <c r="I43" i="14"/>
  <c r="H44" i="14"/>
  <c r="I44" i="14"/>
  <c r="H45" i="14"/>
  <c r="I45" i="14"/>
  <c r="H46" i="14"/>
  <c r="I46" i="14"/>
  <c r="H47" i="14"/>
  <c r="I47" i="14"/>
  <c r="H48" i="14"/>
  <c r="I48" i="14"/>
  <c r="H49" i="14"/>
  <c r="I49" i="14"/>
  <c r="H50" i="14"/>
  <c r="I50" i="14"/>
  <c r="H51" i="14"/>
  <c r="I51" i="14"/>
  <c r="H52" i="14"/>
  <c r="I52" i="14"/>
  <c r="H53" i="14"/>
  <c r="I53" i="14"/>
  <c r="H54" i="14"/>
  <c r="I54" i="14"/>
  <c r="H55" i="14"/>
  <c r="I55" i="14"/>
  <c r="I23" i="14"/>
  <c r="H23" i="14"/>
  <c r="F24" i="14"/>
  <c r="G24" i="14"/>
  <c r="F25" i="14"/>
  <c r="G25" i="14"/>
  <c r="F26" i="14"/>
  <c r="G26" i="14"/>
  <c r="F27" i="14"/>
  <c r="G27" i="14"/>
  <c r="F28" i="14"/>
  <c r="G28" i="14"/>
  <c r="F29" i="14"/>
  <c r="G29" i="14"/>
  <c r="F30" i="14"/>
  <c r="G30" i="14"/>
  <c r="F31" i="14"/>
  <c r="G31" i="14"/>
  <c r="F32" i="14"/>
  <c r="G32" i="14"/>
  <c r="F33" i="14"/>
  <c r="G33" i="14"/>
  <c r="F34" i="14"/>
  <c r="G34" i="14"/>
  <c r="F35" i="14"/>
  <c r="G35" i="14"/>
  <c r="F36" i="14"/>
  <c r="G36" i="14"/>
  <c r="F37" i="14"/>
  <c r="G37" i="14"/>
  <c r="F38" i="14"/>
  <c r="G38" i="14"/>
  <c r="F39" i="14"/>
  <c r="G39" i="14"/>
  <c r="F40" i="14"/>
  <c r="G40" i="14"/>
  <c r="F41" i="14"/>
  <c r="G41" i="14"/>
  <c r="F42" i="14"/>
  <c r="G42" i="14"/>
  <c r="F43" i="14"/>
  <c r="G43" i="14"/>
  <c r="F44" i="14"/>
  <c r="G44" i="14"/>
  <c r="F45" i="14"/>
  <c r="G45" i="14"/>
  <c r="F46" i="14"/>
  <c r="G46" i="14"/>
  <c r="F47" i="14"/>
  <c r="G47" i="14"/>
  <c r="F48" i="14"/>
  <c r="G48" i="14"/>
  <c r="F49" i="14"/>
  <c r="G49" i="14"/>
  <c r="F50" i="14"/>
  <c r="G50" i="14"/>
  <c r="F51" i="14"/>
  <c r="G51" i="14"/>
  <c r="F52" i="14"/>
  <c r="G52" i="14"/>
  <c r="F53" i="14"/>
  <c r="G53" i="14"/>
  <c r="F54" i="14"/>
  <c r="G54" i="14"/>
  <c r="F55" i="14"/>
  <c r="G55" i="14"/>
  <c r="G23" i="14"/>
  <c r="F23" i="14"/>
  <c r="E24" i="14"/>
  <c r="E25" i="14"/>
  <c r="E26" i="14"/>
  <c r="E27" i="14"/>
  <c r="E28" i="14"/>
  <c r="E29" i="14"/>
  <c r="E30" i="14"/>
  <c r="E31" i="14"/>
  <c r="E32" i="14"/>
  <c r="E33" i="14"/>
  <c r="E34" i="14"/>
  <c r="E35" i="14"/>
  <c r="E36" i="14"/>
  <c r="E37" i="14"/>
  <c r="E38" i="14"/>
  <c r="E39" i="14"/>
  <c r="E40" i="14"/>
  <c r="E41" i="14"/>
  <c r="E42" i="14"/>
  <c r="E43" i="14"/>
  <c r="E44" i="14"/>
  <c r="E45" i="14"/>
  <c r="E46" i="14"/>
  <c r="E47" i="14"/>
  <c r="E48" i="14"/>
  <c r="E49" i="14"/>
  <c r="E50" i="14"/>
  <c r="E51" i="14"/>
  <c r="E52" i="14"/>
  <c r="E53" i="14"/>
  <c r="E54" i="14"/>
  <c r="E55" i="14"/>
  <c r="E23" i="14"/>
  <c r="D24" i="14"/>
  <c r="D25" i="14"/>
  <c r="D26" i="14"/>
  <c r="D27" i="14"/>
  <c r="D28" i="14"/>
  <c r="D29" i="14"/>
  <c r="D30" i="14"/>
  <c r="D31" i="14"/>
  <c r="D32" i="14"/>
  <c r="D33" i="14"/>
  <c r="D34" i="14"/>
  <c r="D35" i="14"/>
  <c r="D36" i="14"/>
  <c r="D37" i="14"/>
  <c r="D38" i="14"/>
  <c r="D39" i="14"/>
  <c r="D40" i="14"/>
  <c r="D41" i="14"/>
  <c r="D42" i="14"/>
  <c r="D43" i="14"/>
  <c r="D44" i="14"/>
  <c r="D45" i="14"/>
  <c r="D46" i="14"/>
  <c r="D47" i="14"/>
  <c r="D48" i="14"/>
  <c r="D49" i="14"/>
  <c r="D50" i="14"/>
  <c r="D51" i="14"/>
  <c r="D52" i="14"/>
  <c r="D53" i="14"/>
  <c r="D54" i="14"/>
  <c r="D55" i="14"/>
  <c r="D23" i="14"/>
  <c r="B24" i="14"/>
  <c r="B25" i="14"/>
  <c r="B26" i="14"/>
  <c r="B27" i="14"/>
  <c r="B28" i="14"/>
  <c r="B29" i="14"/>
  <c r="B30" i="14"/>
  <c r="B31" i="14"/>
  <c r="B32" i="14"/>
  <c r="B33" i="14"/>
  <c r="B34" i="14"/>
  <c r="B35" i="14"/>
  <c r="B36" i="14"/>
  <c r="B37" i="14"/>
  <c r="B38" i="14"/>
  <c r="B39" i="14"/>
  <c r="B40" i="14"/>
  <c r="B41" i="14"/>
  <c r="B42" i="14"/>
  <c r="B43" i="14"/>
  <c r="B44" i="14"/>
  <c r="B45" i="14"/>
  <c r="B46" i="14"/>
  <c r="B47" i="14"/>
  <c r="B48" i="14"/>
  <c r="B49" i="14"/>
  <c r="B50" i="14"/>
  <c r="B51" i="14"/>
  <c r="B52" i="14"/>
  <c r="B53" i="14"/>
  <c r="B54" i="14"/>
  <c r="B55" i="14"/>
  <c r="C53" i="14"/>
  <c r="C54" i="14"/>
  <c r="C55" i="14"/>
  <c r="C46" i="14"/>
  <c r="C47" i="14"/>
  <c r="C48" i="14"/>
  <c r="C49" i="14"/>
  <c r="C50" i="14"/>
  <c r="C51" i="14"/>
  <c r="C52" i="14"/>
  <c r="C24" i="14"/>
  <c r="C25" i="14"/>
  <c r="C26" i="14"/>
  <c r="C27" i="14"/>
  <c r="C28" i="14"/>
  <c r="C29" i="14"/>
  <c r="C30" i="14"/>
  <c r="C31" i="14"/>
  <c r="C32" i="14"/>
  <c r="C33" i="14"/>
  <c r="C34" i="14"/>
  <c r="C35" i="14"/>
  <c r="C36" i="14"/>
  <c r="C37" i="14"/>
  <c r="C38" i="14"/>
  <c r="C39" i="14"/>
  <c r="C40" i="14"/>
  <c r="C41" i="14"/>
  <c r="C42" i="14"/>
  <c r="C43" i="14"/>
  <c r="C44" i="14"/>
  <c r="C45" i="14"/>
  <c r="C23" i="14"/>
  <c r="B23" i="14"/>
  <c r="F24" i="13"/>
  <c r="L24" i="13"/>
  <c r="L56" i="13" l="1"/>
  <c r="F56" i="13"/>
  <c r="L55" i="13"/>
  <c r="F55" i="13"/>
  <c r="L54" i="13"/>
  <c r="F54" i="13"/>
  <c r="L53" i="13"/>
  <c r="F53" i="13"/>
  <c r="L52" i="13"/>
  <c r="F52" i="13"/>
  <c r="L51" i="13"/>
  <c r="F51" i="13"/>
  <c r="L50" i="13"/>
  <c r="F50" i="13"/>
  <c r="L49" i="13"/>
  <c r="F49" i="13"/>
  <c r="L48" i="13"/>
  <c r="F48" i="13"/>
  <c r="L47" i="13"/>
  <c r="F47" i="13"/>
  <c r="L46" i="13"/>
  <c r="F46" i="13"/>
  <c r="L45" i="13"/>
  <c r="F45" i="13"/>
  <c r="L44" i="13"/>
  <c r="F44" i="13"/>
  <c r="L43" i="13"/>
  <c r="F43" i="13"/>
  <c r="L42" i="13"/>
  <c r="F42" i="13"/>
  <c r="L41" i="13"/>
  <c r="F41" i="13"/>
  <c r="L40" i="13"/>
  <c r="F40" i="13"/>
  <c r="L39" i="13"/>
  <c r="F39" i="13"/>
  <c r="L38" i="13"/>
  <c r="F38" i="13"/>
  <c r="L37" i="13"/>
  <c r="F37" i="13"/>
  <c r="L36" i="13"/>
  <c r="F36" i="13"/>
  <c r="L35" i="13"/>
  <c r="F35" i="13"/>
  <c r="L34" i="13"/>
  <c r="F34" i="13"/>
  <c r="L33" i="13"/>
  <c r="F33" i="13"/>
  <c r="L32" i="13"/>
  <c r="F32" i="13"/>
  <c r="L31" i="13"/>
  <c r="F31" i="13"/>
  <c r="L30" i="13"/>
  <c r="F30" i="13"/>
  <c r="L29" i="13"/>
  <c r="F29" i="13"/>
  <c r="L28" i="13"/>
  <c r="F28" i="13"/>
  <c r="L27" i="13"/>
  <c r="F27" i="13"/>
  <c r="L26" i="13"/>
  <c r="F26" i="13"/>
  <c r="L25" i="13"/>
  <c r="F25" i="13"/>
  <c r="L24" i="12"/>
  <c r="L56" i="12" l="1"/>
  <c r="F56" i="12"/>
  <c r="L55" i="12"/>
  <c r="F55" i="12"/>
  <c r="L54" i="12"/>
  <c r="F54" i="12"/>
  <c r="L53" i="12"/>
  <c r="F53" i="12"/>
  <c r="L52" i="12"/>
  <c r="F52" i="12"/>
  <c r="L51" i="12"/>
  <c r="F51" i="12"/>
  <c r="L50" i="12"/>
  <c r="F50" i="12"/>
  <c r="L49" i="12"/>
  <c r="F49" i="12"/>
  <c r="L48" i="12"/>
  <c r="F48" i="12"/>
  <c r="L47" i="12"/>
  <c r="F47" i="12"/>
  <c r="L46" i="12"/>
  <c r="F46" i="12"/>
  <c r="L45" i="12"/>
  <c r="F45" i="12"/>
  <c r="L44" i="12"/>
  <c r="F44" i="12"/>
  <c r="L43" i="12"/>
  <c r="F43" i="12"/>
  <c r="L42" i="12"/>
  <c r="F42" i="12"/>
  <c r="L41" i="12"/>
  <c r="F41" i="12"/>
  <c r="L40" i="12"/>
  <c r="F40" i="12"/>
  <c r="L39" i="12"/>
  <c r="F39" i="12"/>
  <c r="L38" i="12"/>
  <c r="F38" i="12"/>
  <c r="L37" i="12"/>
  <c r="F37" i="12"/>
  <c r="L36" i="12"/>
  <c r="F36" i="12"/>
  <c r="L35" i="12"/>
  <c r="F35" i="12"/>
  <c r="L34" i="12"/>
  <c r="F34" i="12"/>
  <c r="L33" i="12"/>
  <c r="F33" i="12"/>
  <c r="L32" i="12"/>
  <c r="F32" i="12"/>
  <c r="L31" i="12"/>
  <c r="F31" i="12"/>
  <c r="L30" i="12"/>
  <c r="F30" i="12"/>
  <c r="L29" i="12"/>
  <c r="F29" i="12"/>
  <c r="L28" i="12"/>
  <c r="F28" i="12"/>
  <c r="L27" i="12"/>
  <c r="F27" i="12"/>
  <c r="L26" i="12"/>
  <c r="F26" i="12"/>
  <c r="L25" i="12"/>
  <c r="F25" i="12"/>
  <c r="F24" i="12"/>
  <c r="L56" i="11" l="1"/>
  <c r="F56" i="11"/>
  <c r="L55" i="11"/>
  <c r="F55" i="11"/>
  <c r="L54" i="11"/>
  <c r="F54" i="11"/>
  <c r="L53" i="11"/>
  <c r="F53" i="11"/>
  <c r="L52" i="11"/>
  <c r="F52" i="11"/>
  <c r="L51" i="11"/>
  <c r="F51" i="11"/>
  <c r="L50" i="11"/>
  <c r="F50" i="11"/>
  <c r="L49" i="11"/>
  <c r="F49" i="11"/>
  <c r="L48" i="11"/>
  <c r="F48" i="11"/>
  <c r="L47" i="11"/>
  <c r="F47" i="11"/>
  <c r="L46" i="11"/>
  <c r="F46" i="11"/>
  <c r="L45" i="11"/>
  <c r="F45" i="11"/>
  <c r="L44" i="11"/>
  <c r="F44" i="11"/>
  <c r="L43" i="11"/>
  <c r="F43" i="11"/>
  <c r="L42" i="11"/>
  <c r="F42" i="11"/>
  <c r="L41" i="11"/>
  <c r="F41" i="11"/>
  <c r="L40" i="11"/>
  <c r="F40" i="11"/>
  <c r="L39" i="11"/>
  <c r="F39" i="11"/>
  <c r="L38" i="11"/>
  <c r="F38" i="11"/>
  <c r="L37" i="11"/>
  <c r="F37" i="11"/>
  <c r="L36" i="11"/>
  <c r="F36" i="11"/>
  <c r="L35" i="11"/>
  <c r="F35" i="11"/>
  <c r="L34" i="11"/>
  <c r="F34" i="11"/>
  <c r="L33" i="11"/>
  <c r="F33" i="11"/>
  <c r="L32" i="11"/>
  <c r="F32" i="11"/>
  <c r="L31" i="11"/>
  <c r="F31" i="11"/>
  <c r="L30" i="11"/>
  <c r="F30" i="11"/>
  <c r="L29" i="11"/>
  <c r="F29" i="11"/>
  <c r="L28" i="11"/>
  <c r="F28" i="11"/>
  <c r="L27" i="11"/>
  <c r="F27" i="11"/>
  <c r="L26" i="11"/>
  <c r="F26" i="11"/>
  <c r="L25" i="11"/>
  <c r="F25" i="11"/>
  <c r="L24" i="11"/>
  <c r="F24" i="11"/>
  <c r="L56" i="10" l="1"/>
  <c r="F56" i="10"/>
  <c r="L55" i="10"/>
  <c r="F55" i="10"/>
  <c r="L54" i="10"/>
  <c r="F54" i="10"/>
  <c r="L53" i="10"/>
  <c r="F53" i="10"/>
  <c r="L52" i="10"/>
  <c r="F52" i="10"/>
  <c r="L51" i="10"/>
  <c r="F51" i="10"/>
  <c r="L50" i="10"/>
  <c r="F50" i="10"/>
  <c r="L49" i="10"/>
  <c r="F49" i="10"/>
  <c r="L48" i="10"/>
  <c r="F48" i="10"/>
  <c r="L47" i="10"/>
  <c r="F47" i="10"/>
  <c r="L46" i="10"/>
  <c r="F46" i="10"/>
  <c r="L45" i="10"/>
  <c r="F45" i="10"/>
  <c r="L44" i="10"/>
  <c r="F44" i="10"/>
  <c r="L43" i="10"/>
  <c r="F43" i="10"/>
  <c r="L42" i="10"/>
  <c r="F42" i="10"/>
  <c r="L41" i="10"/>
  <c r="F41" i="10"/>
  <c r="L40" i="10"/>
  <c r="F40" i="10"/>
  <c r="L39" i="10"/>
  <c r="F39" i="10"/>
  <c r="L38" i="10"/>
  <c r="F38" i="10"/>
  <c r="L37" i="10"/>
  <c r="F37" i="10"/>
  <c r="L36" i="10"/>
  <c r="F36" i="10"/>
  <c r="L35" i="10"/>
  <c r="F35" i="10"/>
  <c r="L34" i="10"/>
  <c r="F34" i="10"/>
  <c r="L33" i="10"/>
  <c r="F33" i="10"/>
  <c r="L32" i="10"/>
  <c r="F32" i="10"/>
  <c r="L31" i="10"/>
  <c r="F31" i="10"/>
  <c r="L30" i="10"/>
  <c r="F30" i="10"/>
  <c r="L29" i="10"/>
  <c r="F29" i="10"/>
  <c r="L28" i="10"/>
  <c r="F28" i="10"/>
  <c r="L27" i="10"/>
  <c r="F27" i="10"/>
  <c r="L26" i="10"/>
  <c r="F26" i="10"/>
  <c r="L25" i="10"/>
  <c r="F25" i="10"/>
  <c r="L24" i="10"/>
  <c r="F24" i="10"/>
  <c r="F24" i="9"/>
  <c r="L24" i="9"/>
  <c r="L56" i="9" l="1"/>
  <c r="F56" i="9"/>
  <c r="L55" i="9"/>
  <c r="F55" i="9"/>
  <c r="L54" i="9"/>
  <c r="F54" i="9"/>
  <c r="L53" i="9"/>
  <c r="F53" i="9"/>
  <c r="L52" i="9"/>
  <c r="F52" i="9"/>
  <c r="L51" i="9"/>
  <c r="F51" i="9"/>
  <c r="L50" i="9"/>
  <c r="F50" i="9"/>
  <c r="L49" i="9"/>
  <c r="F49" i="9"/>
  <c r="L48" i="9"/>
  <c r="F48" i="9"/>
  <c r="L47" i="9"/>
  <c r="F47" i="9"/>
  <c r="L46" i="9"/>
  <c r="F46" i="9"/>
  <c r="L45" i="9"/>
  <c r="F45" i="9"/>
  <c r="L44" i="9"/>
  <c r="F44" i="9"/>
  <c r="L43" i="9"/>
  <c r="F43" i="9"/>
  <c r="L42" i="9"/>
  <c r="F42" i="9"/>
  <c r="L41" i="9"/>
  <c r="F41" i="9"/>
  <c r="L40" i="9"/>
  <c r="F40" i="9"/>
  <c r="L39" i="9"/>
  <c r="F39" i="9"/>
  <c r="L38" i="9"/>
  <c r="F38" i="9"/>
  <c r="L37" i="9"/>
  <c r="F37" i="9"/>
  <c r="L36" i="9"/>
  <c r="F36" i="9"/>
  <c r="L35" i="9"/>
  <c r="F35" i="9"/>
  <c r="L34" i="9"/>
  <c r="F34" i="9"/>
  <c r="L33" i="9"/>
  <c r="F33" i="9"/>
  <c r="L32" i="9"/>
  <c r="F32" i="9"/>
  <c r="L31" i="9"/>
  <c r="F31" i="9"/>
  <c r="L30" i="9"/>
  <c r="F30" i="9"/>
  <c r="L29" i="9"/>
  <c r="F29" i="9"/>
  <c r="L28" i="9"/>
  <c r="F28" i="9"/>
  <c r="L27" i="9"/>
  <c r="F27" i="9"/>
  <c r="L26" i="9"/>
  <c r="F26" i="9"/>
  <c r="L25" i="9"/>
  <c r="F25" i="9"/>
  <c r="F24" i="7"/>
  <c r="L24" i="7"/>
  <c r="L56" i="7" l="1"/>
  <c r="F56" i="7"/>
  <c r="L55" i="7"/>
  <c r="F55" i="7"/>
  <c r="L54" i="7"/>
  <c r="F54" i="7"/>
  <c r="L53" i="7"/>
  <c r="F53" i="7"/>
  <c r="L52" i="7"/>
  <c r="F52" i="7"/>
  <c r="L51" i="7"/>
  <c r="F51" i="7"/>
  <c r="L50" i="7"/>
  <c r="F50" i="7"/>
  <c r="L49" i="7"/>
  <c r="F49" i="7"/>
  <c r="L48" i="7"/>
  <c r="F48" i="7"/>
  <c r="L47" i="7"/>
  <c r="F47" i="7"/>
  <c r="L46" i="7"/>
  <c r="F46" i="7"/>
  <c r="L45" i="7"/>
  <c r="F45" i="7"/>
  <c r="L44" i="7"/>
  <c r="F44" i="7"/>
  <c r="L43" i="7"/>
  <c r="F43" i="7"/>
  <c r="L42" i="7"/>
  <c r="F42" i="7"/>
  <c r="L41" i="7"/>
  <c r="F41" i="7"/>
  <c r="L40" i="7"/>
  <c r="F40" i="7"/>
  <c r="L39" i="7"/>
  <c r="F39" i="7"/>
  <c r="L38" i="7"/>
  <c r="F38" i="7"/>
  <c r="L37" i="7"/>
  <c r="F37" i="7"/>
  <c r="L36" i="7"/>
  <c r="F36" i="7"/>
  <c r="L35" i="7"/>
  <c r="F35" i="7"/>
  <c r="L34" i="7"/>
  <c r="F34" i="7"/>
  <c r="L33" i="7"/>
  <c r="F33" i="7"/>
  <c r="L32" i="7"/>
  <c r="F32" i="7"/>
  <c r="L31" i="7"/>
  <c r="F31" i="7"/>
  <c r="L30" i="7"/>
  <c r="F30" i="7"/>
  <c r="L29" i="7"/>
  <c r="F29" i="7"/>
  <c r="L28" i="7"/>
  <c r="F28" i="7"/>
  <c r="L27" i="7"/>
  <c r="F27" i="7"/>
  <c r="L26" i="7"/>
  <c r="F26" i="7"/>
  <c r="L25" i="7"/>
  <c r="F25" i="7"/>
  <c r="L56" i="6" l="1"/>
  <c r="F56" i="6"/>
  <c r="L55" i="6"/>
  <c r="F55" i="6"/>
  <c r="L54" i="6"/>
  <c r="F54" i="6"/>
  <c r="L53" i="6"/>
  <c r="F53" i="6"/>
  <c r="L52" i="6"/>
  <c r="F52" i="6"/>
  <c r="L51" i="6"/>
  <c r="F51" i="6"/>
  <c r="L50" i="6"/>
  <c r="F50" i="6"/>
  <c r="L49" i="6"/>
  <c r="F49" i="6"/>
  <c r="L48" i="6"/>
  <c r="F48" i="6"/>
  <c r="L47" i="6"/>
  <c r="F47" i="6"/>
  <c r="L46" i="6"/>
  <c r="F46" i="6"/>
  <c r="L45" i="6"/>
  <c r="F45" i="6"/>
  <c r="L44" i="6"/>
  <c r="F44" i="6"/>
  <c r="L43" i="6"/>
  <c r="F43" i="6"/>
  <c r="L42" i="6"/>
  <c r="F42" i="6"/>
  <c r="L41" i="6"/>
  <c r="F41" i="6"/>
  <c r="L40" i="6"/>
  <c r="F40" i="6"/>
  <c r="L39" i="6"/>
  <c r="F39" i="6"/>
  <c r="L38" i="6"/>
  <c r="F38" i="6"/>
  <c r="L37" i="6"/>
  <c r="F37" i="6"/>
  <c r="L36" i="6"/>
  <c r="F36" i="6"/>
  <c r="L35" i="6"/>
  <c r="F35" i="6"/>
  <c r="L34" i="6"/>
  <c r="F34" i="6"/>
  <c r="L33" i="6"/>
  <c r="F33" i="6"/>
  <c r="L32" i="6"/>
  <c r="F32" i="6"/>
  <c r="L31" i="6"/>
  <c r="F31" i="6"/>
  <c r="L30" i="6"/>
  <c r="F30" i="6"/>
  <c r="L29" i="6"/>
  <c r="F29" i="6"/>
  <c r="L28" i="6"/>
  <c r="F28" i="6"/>
  <c r="L27" i="6"/>
  <c r="F27" i="6"/>
  <c r="L26" i="6"/>
  <c r="F26" i="6"/>
  <c r="L25" i="6"/>
  <c r="F25" i="6"/>
  <c r="L24" i="6"/>
  <c r="F24" i="6"/>
  <c r="L56" i="5" l="1"/>
  <c r="F56" i="5"/>
  <c r="L55" i="5"/>
  <c r="F55" i="5"/>
  <c r="L54" i="5"/>
  <c r="F54" i="5"/>
  <c r="L53" i="5"/>
  <c r="F53" i="5"/>
  <c r="L52" i="5"/>
  <c r="F52" i="5"/>
  <c r="L51" i="5"/>
  <c r="F51" i="5"/>
  <c r="L50" i="5"/>
  <c r="F50" i="5"/>
  <c r="L49" i="5"/>
  <c r="F49" i="5"/>
  <c r="L48" i="5"/>
  <c r="F48" i="5"/>
  <c r="L47" i="5"/>
  <c r="F47" i="5"/>
  <c r="L46" i="5"/>
  <c r="F46" i="5"/>
  <c r="L45" i="5"/>
  <c r="F45" i="5"/>
  <c r="L44" i="5"/>
  <c r="F44" i="5"/>
  <c r="L43" i="5"/>
  <c r="F43" i="5"/>
  <c r="L42" i="5"/>
  <c r="F42" i="5"/>
  <c r="L41" i="5"/>
  <c r="F41" i="5"/>
  <c r="L40" i="5"/>
  <c r="F40" i="5"/>
  <c r="L39" i="5"/>
  <c r="F39" i="5"/>
  <c r="L38" i="5"/>
  <c r="F38" i="5"/>
  <c r="L37" i="5"/>
  <c r="F37" i="5"/>
  <c r="L36" i="5"/>
  <c r="F36" i="5"/>
  <c r="L35" i="5"/>
  <c r="F35" i="5"/>
  <c r="L34" i="5"/>
  <c r="F34" i="5"/>
  <c r="L33" i="5"/>
  <c r="F33" i="5"/>
  <c r="L32" i="5"/>
  <c r="F32" i="5"/>
  <c r="L31" i="5"/>
  <c r="F31" i="5"/>
  <c r="L30" i="5"/>
  <c r="F30" i="5"/>
  <c r="L29" i="5"/>
  <c r="F29" i="5"/>
  <c r="L28" i="5"/>
  <c r="F28" i="5"/>
  <c r="L27" i="5"/>
  <c r="F27" i="5"/>
  <c r="L26" i="5"/>
  <c r="F26" i="5"/>
  <c r="L25" i="5"/>
  <c r="F25" i="5"/>
  <c r="L24" i="5"/>
  <c r="F24" i="5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24" i="3"/>
  <c r="S6" i="14"/>
  <c r="R6" i="14"/>
  <c r="S7" i="14"/>
  <c r="R7" i="14"/>
  <c r="S8" i="14"/>
  <c r="R8" i="14"/>
  <c r="R9" i="14"/>
  <c r="S10" i="14"/>
  <c r="S11" i="14"/>
  <c r="S12" i="14"/>
  <c r="R12" i="14"/>
  <c r="S13" i="14"/>
  <c r="R13" i="14"/>
  <c r="S14" i="14"/>
  <c r="R14" i="14"/>
  <c r="S15" i="14"/>
  <c r="R15" i="14"/>
  <c r="S16" i="14"/>
  <c r="R16" i="14"/>
  <c r="S17" i="14"/>
  <c r="R17" i="14"/>
  <c r="S18" i="14"/>
  <c r="R18" i="14"/>
  <c r="S19" i="14"/>
  <c r="R19" i="14"/>
  <c r="S20" i="14"/>
  <c r="R20" i="14"/>
  <c r="R21" i="14"/>
  <c r="S22" i="14"/>
  <c r="S23" i="14"/>
  <c r="S24" i="14"/>
  <c r="R24" i="14"/>
  <c r="S25" i="14"/>
  <c r="R25" i="14"/>
  <c r="S26" i="14"/>
  <c r="R26" i="14"/>
  <c r="S27" i="14"/>
  <c r="R27" i="14"/>
  <c r="S28" i="14"/>
  <c r="R28" i="14"/>
  <c r="S29" i="14"/>
  <c r="R29" i="14"/>
  <c r="S30" i="14"/>
  <c r="R30" i="14"/>
  <c r="S31" i="14"/>
  <c r="R31" i="14"/>
  <c r="S32" i="14"/>
  <c r="R32" i="14"/>
  <c r="S33" i="14"/>
  <c r="R33" i="14"/>
  <c r="S34" i="14"/>
  <c r="S35" i="14"/>
  <c r="S36" i="14"/>
  <c r="R36" i="14"/>
  <c r="S37" i="14"/>
  <c r="R37" i="14"/>
  <c r="S38" i="14"/>
  <c r="R38" i="14"/>
  <c r="S39" i="14"/>
  <c r="R39" i="14"/>
  <c r="S40" i="14"/>
  <c r="R40" i="14"/>
  <c r="S41" i="14"/>
  <c r="R41" i="14"/>
  <c r="S42" i="14"/>
  <c r="R42" i="14"/>
  <c r="S43" i="14"/>
  <c r="R43" i="14"/>
  <c r="S44" i="14"/>
  <c r="R44" i="14"/>
  <c r="S45" i="14"/>
  <c r="R45" i="14"/>
  <c r="S46" i="14"/>
  <c r="S47" i="14"/>
  <c r="S48" i="14"/>
  <c r="R48" i="14"/>
  <c r="S49" i="14"/>
  <c r="R49" i="14"/>
  <c r="S50" i="14"/>
  <c r="R50" i="14"/>
  <c r="S51" i="14"/>
  <c r="R51" i="14"/>
  <c r="S52" i="14"/>
  <c r="R52" i="14"/>
  <c r="S53" i="14"/>
  <c r="R53" i="14"/>
  <c r="S54" i="14"/>
  <c r="R54" i="14"/>
  <c r="S55" i="14"/>
  <c r="R55" i="14"/>
  <c r="R5" i="14"/>
  <c r="S5" i="14"/>
  <c r="S9" i="14" l="1"/>
  <c r="S21" i="14"/>
  <c r="R23" i="14"/>
  <c r="R11" i="14"/>
  <c r="R46" i="14"/>
  <c r="R22" i="14"/>
  <c r="R34" i="14"/>
  <c r="R10" i="14"/>
  <c r="R47" i="14"/>
  <c r="R35" i="14"/>
</calcChain>
</file>

<file path=xl/sharedStrings.xml><?xml version="1.0" encoding="utf-8"?>
<sst xmlns="http://schemas.openxmlformats.org/spreadsheetml/2006/main" count="197" uniqueCount="51">
  <si>
    <t xml:space="preserve">Jahr </t>
  </si>
  <si>
    <t>nicht erneuerbar</t>
  </si>
  <si>
    <t>erneuerbar</t>
  </si>
  <si>
    <t>Kohle</t>
  </si>
  <si>
    <t xml:space="preserve">Öl </t>
  </si>
  <si>
    <t>Gas</t>
  </si>
  <si>
    <t>Abfälle</t>
  </si>
  <si>
    <t>Scheitholz</t>
  </si>
  <si>
    <t>Biogene Brenn- und Treibstoffe</t>
  </si>
  <si>
    <t>Umgebungswärme</t>
  </si>
  <si>
    <t>Wasserkraft</t>
  </si>
  <si>
    <t>Jahr</t>
  </si>
  <si>
    <t>Inländische Erzeugung von Rohenergie</t>
  </si>
  <si>
    <t xml:space="preserve"> in Terajoule </t>
  </si>
  <si>
    <t>Wind und Photovoltaik</t>
  </si>
  <si>
    <t>Summe
nicht erneuerbar</t>
  </si>
  <si>
    <t>Summe
erneuerbar</t>
  </si>
  <si>
    <t>WIEN</t>
  </si>
  <si>
    <t>NIEDERÖSTERREICH</t>
  </si>
  <si>
    <t>OBERÖSTERREICH</t>
  </si>
  <si>
    <t>BURGENLAND</t>
  </si>
  <si>
    <t>STEIERMARK</t>
  </si>
  <si>
    <t>SALZBURG</t>
  </si>
  <si>
    <t>KÄRNTEN</t>
  </si>
  <si>
    <t>VORARLBERG</t>
  </si>
  <si>
    <t>TIROL</t>
  </si>
  <si>
    <t>W</t>
  </si>
  <si>
    <t>NÖ</t>
  </si>
  <si>
    <t>OÖ</t>
  </si>
  <si>
    <t>BGLD</t>
  </si>
  <si>
    <t>SBG</t>
  </si>
  <si>
    <t>KTN</t>
  </si>
  <si>
    <t>VBG</t>
  </si>
  <si>
    <t>T</t>
  </si>
  <si>
    <t>Ö</t>
  </si>
  <si>
    <t xml:space="preserve">nicht ern. </t>
  </si>
  <si>
    <t>ern.</t>
  </si>
  <si>
    <t>Übersicht</t>
  </si>
  <si>
    <t>Ö errechnet</t>
  </si>
  <si>
    <t>oil</t>
  </si>
  <si>
    <t>gas</t>
  </si>
  <si>
    <t>waste</t>
  </si>
  <si>
    <t>firewood</t>
  </si>
  <si>
    <t>biofuels other</t>
  </si>
  <si>
    <t>heat</t>
  </si>
  <si>
    <t>hydropower</t>
  </si>
  <si>
    <t>windpower</t>
  </si>
  <si>
    <t>coal+PV</t>
  </si>
  <si>
    <t xml:space="preserve">year </t>
  </si>
  <si>
    <t>total</t>
  </si>
  <si>
    <t>Data retrieved from Statistics Austria and aggregated into product groups by the auth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_ [$€]\ * #,##0.00_ ;_ [$€]\ * \-#,##0.00_ ;_ [$€]\ * &quot;-&quot;??_ ;_ @_ "/>
    <numFmt numFmtId="165" formatCode="???,???.00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sz val="10"/>
      <name val="Arial"/>
      <family val="2"/>
    </font>
    <font>
      <sz val="8"/>
      <name val="Arial"/>
      <family val="2"/>
    </font>
    <font>
      <u/>
      <sz val="7.5"/>
      <color indexed="12"/>
      <name val="Arial"/>
      <family val="2"/>
    </font>
    <font>
      <sz val="10"/>
      <color theme="1"/>
      <name val="Arial"/>
      <family val="2"/>
    </font>
    <font>
      <sz val="9"/>
      <name val="Arial"/>
      <family val="2"/>
    </font>
    <font>
      <sz val="9"/>
      <name val="Tahoma"/>
      <family val="2"/>
    </font>
    <font>
      <sz val="12"/>
      <name val="Times New Roman"/>
      <family val="1"/>
    </font>
    <font>
      <sz val="10"/>
      <color indexed="8"/>
      <name val="Arial"/>
      <family val="2"/>
    </font>
    <font>
      <u/>
      <sz val="10"/>
      <color theme="10"/>
      <name val="Arial"/>
      <family val="2"/>
    </font>
    <font>
      <sz val="18"/>
      <color theme="3"/>
      <name val="Calibri Light"/>
      <family val="2"/>
      <scheme val="major"/>
    </font>
    <font>
      <b/>
      <sz val="13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ck">
        <color theme="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thin">
        <color indexed="14"/>
      </bottom>
      <diagonal/>
    </border>
    <border>
      <left/>
      <right/>
      <top/>
      <bottom style="thick">
        <color theme="4" tint="0.499984740745262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41">
    <xf numFmtId="0" fontId="0" fillId="0" borderId="0"/>
    <xf numFmtId="0" fontId="2" fillId="0" borderId="2" applyNumberFormat="0" applyFill="0" applyAlignment="0" applyProtection="0"/>
    <xf numFmtId="0" fontId="3" fillId="0" borderId="0"/>
    <xf numFmtId="9" fontId="3" fillId="0" borderId="0" applyFont="0" applyFill="0" applyBorder="0" applyAlignment="0" applyProtection="0"/>
    <xf numFmtId="0" fontId="3" fillId="0" borderId="0"/>
    <xf numFmtId="164" fontId="3" fillId="0" borderId="0" applyFont="0" applyFill="0" applyBorder="0" applyAlignment="0" applyProtection="0"/>
    <xf numFmtId="9" fontId="3" fillId="0" borderId="0" applyFont="0" applyFill="0" applyBorder="0" applyAlignment="0" applyProtection="0"/>
    <xf numFmtId="0" fontId="4" fillId="0" borderId="0"/>
    <xf numFmtId="9" fontId="6" fillId="0" borderId="0" applyFont="0" applyFill="0" applyBorder="0" applyAlignment="0" applyProtection="0"/>
    <xf numFmtId="43" fontId="3" fillId="0" borderId="0" applyFont="0" applyFill="0" applyBorder="0" applyAlignment="0" applyProtection="0"/>
    <xf numFmtId="0" fontId="6" fillId="0" borderId="0" applyNumberFormat="0" applyFill="0" applyBorder="0" applyAlignment="0" applyProtection="0">
      <alignment vertical="top"/>
      <protection locked="0"/>
    </xf>
    <xf numFmtId="43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0" fontId="8" fillId="0" borderId="14"/>
    <xf numFmtId="43" fontId="9" fillId="0" borderId="0" applyFont="0" applyFill="0" applyBorder="0" applyAlignment="0" applyProtection="0"/>
    <xf numFmtId="43" fontId="3" fillId="0" borderId="0" applyFont="0" applyFill="0" applyBorder="0" applyAlignment="0" applyProtection="0"/>
    <xf numFmtId="0" fontId="5" fillId="0" borderId="0" applyNumberFormat="0" applyFill="0" applyBorder="0" applyAlignment="0" applyProtection="0">
      <alignment vertical="top"/>
      <protection locked="0"/>
    </xf>
    <xf numFmtId="9" fontId="9" fillId="0" borderId="0" applyFont="0" applyFill="0" applyBorder="0" applyAlignment="0" applyProtection="0"/>
    <xf numFmtId="9" fontId="10" fillId="0" borderId="0" applyFont="0" applyFill="0" applyBorder="0" applyAlignment="0" applyProtection="0"/>
    <xf numFmtId="9" fontId="3" fillId="0" borderId="0" applyFont="0" applyFill="0" applyBorder="0" applyAlignment="0" applyProtection="0"/>
    <xf numFmtId="9" fontId="9" fillId="0" borderId="0" applyFont="0" applyFill="0" applyBorder="0" applyAlignment="0" applyProtection="0"/>
    <xf numFmtId="9" fontId="10" fillId="0" borderId="0" applyFont="0" applyFill="0" applyBorder="0" applyAlignment="0" applyProtection="0"/>
    <xf numFmtId="0" fontId="3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1" fillId="0" borderId="0"/>
    <xf numFmtId="0" fontId="3" fillId="0" borderId="0"/>
    <xf numFmtId="0" fontId="3" fillId="0" borderId="0"/>
    <xf numFmtId="0" fontId="9" fillId="0" borderId="0"/>
    <xf numFmtId="0" fontId="11" fillId="0" borderId="0" applyNumberFormat="0" applyFill="0" applyBorder="0" applyAlignment="0" applyProtection="0"/>
    <xf numFmtId="165" fontId="7" fillId="0" borderId="0" applyNumberFormat="0" applyProtection="0">
      <alignment horizontal="center" vertical="center"/>
    </xf>
    <xf numFmtId="0" fontId="12" fillId="0" borderId="0" applyNumberFormat="0" applyFill="0" applyBorder="0" applyAlignment="0" applyProtection="0"/>
    <xf numFmtId="0" fontId="13" fillId="0" borderId="15" applyNumberFormat="0" applyFill="0" applyAlignment="0" applyProtection="0"/>
    <xf numFmtId="43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3" fontId="9" fillId="0" borderId="0" applyFont="0" applyFill="0" applyBorder="0" applyAlignment="0" applyProtection="0"/>
    <xf numFmtId="43" fontId="3" fillId="0" borderId="0" applyFont="0" applyFill="0" applyBorder="0" applyAlignment="0" applyProtection="0"/>
  </cellStyleXfs>
  <cellXfs count="53">
    <xf numFmtId="0" fontId="0" fillId="0" borderId="0" xfId="0"/>
    <xf numFmtId="0" fontId="0" fillId="0" borderId="1" xfId="0" applyBorder="1"/>
    <xf numFmtId="0" fontId="3" fillId="0" borderId="3" xfId="0" applyFont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3" fontId="0" fillId="0" borderId="11" xfId="0" applyNumberFormat="1" applyBorder="1"/>
    <xf numFmtId="3" fontId="0" fillId="0" borderId="0" xfId="0" applyNumberFormat="1"/>
    <xf numFmtId="3" fontId="0" fillId="0" borderId="12" xfId="0" applyNumberFormat="1" applyBorder="1"/>
    <xf numFmtId="0" fontId="0" fillId="0" borderId="13" xfId="0" applyBorder="1"/>
    <xf numFmtId="0" fontId="0" fillId="0" borderId="17" xfId="0" applyBorder="1"/>
    <xf numFmtId="3" fontId="0" fillId="0" borderId="17" xfId="0" applyNumberFormat="1" applyBorder="1"/>
    <xf numFmtId="3" fontId="0" fillId="0" borderId="18" xfId="0" applyNumberFormat="1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16" xfId="0" applyBorder="1"/>
    <xf numFmtId="3" fontId="0" fillId="0" borderId="27" xfId="0" applyNumberFormat="1" applyBorder="1"/>
    <xf numFmtId="0" fontId="0" fillId="0" borderId="27" xfId="0" applyBorder="1"/>
    <xf numFmtId="0" fontId="0" fillId="0" borderId="28" xfId="0" applyBorder="1"/>
    <xf numFmtId="3" fontId="0" fillId="0" borderId="28" xfId="0" applyNumberFormat="1" applyBorder="1"/>
    <xf numFmtId="0" fontId="12" fillId="0" borderId="0" xfId="34"/>
    <xf numFmtId="3" fontId="0" fillId="0" borderId="13" xfId="0" applyNumberFormat="1" applyBorder="1"/>
    <xf numFmtId="3" fontId="0" fillId="0" borderId="29" xfId="0" applyNumberFormat="1" applyBorder="1"/>
    <xf numFmtId="0" fontId="0" fillId="0" borderId="4" xfId="0" applyBorder="1"/>
    <xf numFmtId="0" fontId="0" fillId="0" borderId="3" xfId="0" applyBorder="1"/>
    <xf numFmtId="3" fontId="0" fillId="0" borderId="3" xfId="0" applyNumberFormat="1" applyBorder="1"/>
    <xf numFmtId="0" fontId="0" fillId="0" borderId="31" xfId="0" applyBorder="1"/>
    <xf numFmtId="3" fontId="0" fillId="0" borderId="32" xfId="0" applyNumberFormat="1" applyBorder="1"/>
    <xf numFmtId="3" fontId="0" fillId="0" borderId="1" xfId="0" applyNumberFormat="1" applyBorder="1"/>
    <xf numFmtId="3" fontId="0" fillId="0" borderId="9" xfId="0" applyNumberFormat="1" applyBorder="1"/>
    <xf numFmtId="0" fontId="0" fillId="0" borderId="35" xfId="0" applyBorder="1"/>
    <xf numFmtId="3" fontId="0" fillId="0" borderId="35" xfId="0" applyNumberFormat="1" applyBorder="1"/>
    <xf numFmtId="0" fontId="0" fillId="0" borderId="32" xfId="0" applyBorder="1"/>
    <xf numFmtId="0" fontId="13" fillId="0" borderId="15" xfId="35"/>
    <xf numFmtId="0" fontId="0" fillId="0" borderId="0" xfId="0" applyAlignment="1">
      <alignment horizontal="center" vertical="center"/>
    </xf>
    <xf numFmtId="0" fontId="2" fillId="0" borderId="0" xfId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5" xfId="0" applyBorder="1" applyAlignment="1">
      <alignment horizontal="center" vertical="center" wrapText="1"/>
    </xf>
    <xf numFmtId="0" fontId="0" fillId="0" borderId="26" xfId="0" applyBorder="1" applyAlignment="1">
      <alignment horizontal="center" vertical="center"/>
    </xf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19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30" xfId="0" applyBorder="1" applyAlignment="1">
      <alignment horizontal="center"/>
    </xf>
    <xf numFmtId="0" fontId="14" fillId="0" borderId="0" xfId="0" applyFont="1"/>
  </cellXfs>
  <cellStyles count="41">
    <cellStyle name="_Row1" xfId="13" xr:uid="{48E9DA58-0600-4E43-84C1-E5B7A47AC6F8}"/>
    <cellStyle name="Dezimal 2" xfId="14" xr:uid="{B8954014-86F1-4AFF-B1E9-99C050A1865B}"/>
    <cellStyle name="Dezimal 2 2" xfId="15" xr:uid="{FF60EF92-F6EF-44C9-9648-2BADACFDD565}"/>
    <cellStyle name="Dezimal 2 2 2" xfId="40" xr:uid="{11416609-401D-486C-A73A-A93C14537C89}"/>
    <cellStyle name="Dezimal 2 3" xfId="39" xr:uid="{19BD5DAB-5770-4B41-B1D2-27C715CC68AF}"/>
    <cellStyle name="Euro" xfId="5" xr:uid="{4ED58BDC-9B3B-48E7-ADCC-E39793344F8C}"/>
    <cellStyle name="Hyperlink 2" xfId="16" xr:uid="{D2141F1A-CB13-4116-88C7-982236376496}"/>
    <cellStyle name="Hyperlink 3" xfId="32" xr:uid="{ABDBB46F-5B99-4D54-8FDA-9C24D9B2C0F3}"/>
    <cellStyle name="Komma 2" xfId="11" xr:uid="{D458E104-E6E6-4F1F-9E72-40177C817C36}"/>
    <cellStyle name="Komma 2 2" xfId="12" xr:uid="{9A99D2CE-B8F0-48EC-B379-9EFE27595863}"/>
    <cellStyle name="Komma 2 2 2" xfId="38" xr:uid="{3EDF9B9F-20BE-45E1-A255-ECD180FF707B}"/>
    <cellStyle name="Komma 2 3" xfId="37" xr:uid="{73FBB6C1-B429-4BDC-A241-8C4717E3973D}"/>
    <cellStyle name="Komma 3" xfId="9" xr:uid="{CA8FD4AE-EF7F-4B04-A5F8-9621CA703E7A}"/>
    <cellStyle name="Komma 3 2" xfId="36" xr:uid="{801EC4F2-9EF0-428E-93F6-0FBBAA22339E}"/>
    <cellStyle name="Link 2" xfId="10" xr:uid="{EBFFC484-9100-48C4-BC31-BDE653989C23}"/>
    <cellStyle name="Normal 2" xfId="33" xr:uid="{E6FF7368-679A-470C-8203-9B94E4CBACB5}"/>
    <cellStyle name="Normal_CoalTimeSeries" xfId="7" xr:uid="{75A13C23-49FF-4203-BB89-EADF4C28D8C0}"/>
    <cellStyle name="Prozent 2" xfId="6" xr:uid="{19BF9630-9593-4268-8FC3-29C605674A60}"/>
    <cellStyle name="Prozent 2 2" xfId="17" xr:uid="{9926AA72-CCA3-4EAC-ADEE-75E11939734E}"/>
    <cellStyle name="Prozent 3" xfId="8" xr:uid="{7DABFBBA-FC0E-4156-8F85-60DC93B155E1}"/>
    <cellStyle name="Prozent 3 2" xfId="18" xr:uid="{63D2FB52-B9EE-4BF9-AD69-CE0D563F270C}"/>
    <cellStyle name="Prozent 3 3" xfId="19" xr:uid="{C1AA57B3-E077-4242-8D9D-C3D5A5B77986}"/>
    <cellStyle name="Prozent 3 4" xfId="20" xr:uid="{84A2286C-0739-460D-90E7-18C3F562EBBD}"/>
    <cellStyle name="Prozent 4" xfId="21" xr:uid="{396981F8-AB8D-4DB5-9DB3-891E8FE19006}"/>
    <cellStyle name="Prozent 5" xfId="3" xr:uid="{F27CD19D-6F99-49A0-A82B-B95751F56AE6}"/>
    <cellStyle name="Standard" xfId="0" builtinId="0"/>
    <cellStyle name="Standard 2" xfId="4" xr:uid="{A1358159-C459-48C2-8402-4A9E0071514A}"/>
    <cellStyle name="Standard 2 2" xfId="22" xr:uid="{53E72643-1084-46DF-BC62-041300B55CEA}"/>
    <cellStyle name="Standard 2 2 2" xfId="23" xr:uid="{2D1F6A1C-4527-4217-BA56-20D50C0FF682}"/>
    <cellStyle name="Standard 2 2 3" xfId="24" xr:uid="{981671DF-08DD-4351-B1AC-D55E8313E7E8}"/>
    <cellStyle name="Standard 2 3" xfId="25" xr:uid="{4E05F7F8-E58D-4190-AAF8-562B90E8C0DB}"/>
    <cellStyle name="Standard 3" xfId="26" xr:uid="{5274D4B0-FFB1-4529-9783-EF5DAC7F8A3D}"/>
    <cellStyle name="Standard 3 2" xfId="27" xr:uid="{D6E0567C-26D2-4EAC-8ACA-7E60C77340DF}"/>
    <cellStyle name="Standard 3 3" xfId="28" xr:uid="{F55275C7-F16F-476A-B475-5B0942B2872F}"/>
    <cellStyle name="Standard 3 4" xfId="29" xr:uid="{098AADC2-5BEE-41E1-9B25-4B5519F543D7}"/>
    <cellStyle name="Standard 4" xfId="30" xr:uid="{2C1DC23F-DBF6-48B0-BB63-6DE1A09B532D}"/>
    <cellStyle name="Standard 5" xfId="31" xr:uid="{6D8D6410-3C0F-4E65-A9C5-E4ABBE8C278C}"/>
    <cellStyle name="Standard 6" xfId="2" xr:uid="{7D74159C-D5DA-4395-99EB-1A8A519E859F}"/>
    <cellStyle name="Überschrift" xfId="34" builtinId="15"/>
    <cellStyle name="Überschrift 1" xfId="1" builtinId="16"/>
    <cellStyle name="Überschrift 2" xfId="35" builtinId="1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0F431-9A24-4F0B-A038-EB3C5E3A858C}">
  <dimension ref="A1:Q13"/>
  <sheetViews>
    <sheetView tabSelected="1" workbookViewId="0">
      <selection activeCell="A15" sqref="A15"/>
    </sheetView>
  </sheetViews>
  <sheetFormatPr baseColWidth="10" defaultRowHeight="15" x14ac:dyDescent="0.25"/>
  <cols>
    <col min="1" max="1" width="18.140625" customWidth="1"/>
  </cols>
  <sheetData>
    <row r="1" spans="1:17" x14ac:dyDescent="0.25">
      <c r="A1" s="36" t="s">
        <v>48</v>
      </c>
      <c r="B1" s="52">
        <v>2005</v>
      </c>
      <c r="C1" s="52">
        <v>2006</v>
      </c>
      <c r="D1" s="52">
        <v>2007</v>
      </c>
      <c r="E1" s="52">
        <v>2008</v>
      </c>
      <c r="F1" s="52">
        <v>2009</v>
      </c>
      <c r="G1" s="52">
        <v>2010</v>
      </c>
      <c r="H1" s="52">
        <v>2011</v>
      </c>
      <c r="I1" s="52">
        <v>2012</v>
      </c>
      <c r="J1" s="52">
        <v>2013</v>
      </c>
      <c r="K1" s="52">
        <v>2014</v>
      </c>
      <c r="L1" s="52">
        <v>2015</v>
      </c>
      <c r="M1" s="52">
        <v>2016</v>
      </c>
      <c r="N1" s="52">
        <v>2017</v>
      </c>
      <c r="O1" s="52">
        <v>2018</v>
      </c>
      <c r="P1" s="52">
        <v>2019</v>
      </c>
      <c r="Q1" s="52">
        <v>2020</v>
      </c>
    </row>
    <row r="2" spans="1:17" x14ac:dyDescent="0.25">
      <c r="A2" t="s">
        <v>39</v>
      </c>
      <c r="B2">
        <v>39643.396840000023</v>
      </c>
      <c r="C2">
        <v>40423.467396099964</v>
      </c>
      <c r="D2">
        <v>39704.770316925031</v>
      </c>
      <c r="E2">
        <v>41921.419818049995</v>
      </c>
      <c r="F2">
        <v>45633.244590950017</v>
      </c>
      <c r="G2">
        <v>44072.572493524967</v>
      </c>
      <c r="H2">
        <v>34976.610472875065</v>
      </c>
      <c r="I2">
        <v>39053.36334750001</v>
      </c>
      <c r="J2">
        <v>37075.922115000001</v>
      </c>
      <c r="K2">
        <v>41475.350542500004</v>
      </c>
      <c r="L2">
        <v>37174.416885000006</v>
      </c>
      <c r="M2">
        <v>33660.727855000005</v>
      </c>
      <c r="N2">
        <v>31225.0607175</v>
      </c>
      <c r="O2">
        <v>29248.814925000002</v>
      </c>
      <c r="P2">
        <v>27643.225657500003</v>
      </c>
      <c r="Q2">
        <v>23893.500000000004</v>
      </c>
    </row>
    <row r="3" spans="1:17" x14ac:dyDescent="0.25">
      <c r="A3" t="s">
        <v>40</v>
      </c>
      <c r="B3">
        <v>55719.955080000014</v>
      </c>
      <c r="C3">
        <v>61681.79484000001</v>
      </c>
      <c r="D3">
        <v>62682.353917199973</v>
      </c>
      <c r="E3">
        <v>51686.129160000004</v>
      </c>
      <c r="F3">
        <v>56267.505360000003</v>
      </c>
      <c r="G3">
        <v>58494.584160000006</v>
      </c>
      <c r="H3">
        <v>57637.659240000008</v>
      </c>
      <c r="I3">
        <v>61945.861320000011</v>
      </c>
      <c r="J3">
        <v>49827.655440000017</v>
      </c>
      <c r="K3">
        <v>45426.123211197861</v>
      </c>
      <c r="L3">
        <v>43435.073958998146</v>
      </c>
      <c r="M3">
        <v>40799.686833143351</v>
      </c>
      <c r="N3">
        <v>43664.64084</v>
      </c>
      <c r="O3">
        <v>35967.959280000017</v>
      </c>
      <c r="P3">
        <v>32236.842383640011</v>
      </c>
      <c r="Q3">
        <v>26486.834478120003</v>
      </c>
    </row>
    <row r="4" spans="1:17" x14ac:dyDescent="0.25">
      <c r="A4" t="s">
        <v>41</v>
      </c>
      <c r="B4">
        <v>16654.106806046781</v>
      </c>
      <c r="C4">
        <v>20307.321470266586</v>
      </c>
      <c r="D4">
        <v>19934.247939051005</v>
      </c>
      <c r="E4">
        <v>21244.948203832559</v>
      </c>
      <c r="F4">
        <v>22643.009766102503</v>
      </c>
      <c r="G4">
        <v>25648.734930417013</v>
      </c>
      <c r="H4">
        <v>28394.983858887957</v>
      </c>
      <c r="I4">
        <v>27340.554411188808</v>
      </c>
      <c r="J4">
        <v>26513.591937467965</v>
      </c>
      <c r="K4">
        <v>26843.383315669544</v>
      </c>
      <c r="L4">
        <v>27898.781848432674</v>
      </c>
      <c r="M4">
        <v>29822.844811166931</v>
      </c>
      <c r="N4">
        <v>27846.730772958628</v>
      </c>
      <c r="O4">
        <v>27141.568912911338</v>
      </c>
      <c r="P4">
        <v>26371.621757297282</v>
      </c>
      <c r="Q4">
        <v>27975.204985674871</v>
      </c>
    </row>
    <row r="5" spans="1:17" x14ac:dyDescent="0.25">
      <c r="A5" t="s">
        <v>42</v>
      </c>
      <c r="B5" s="8">
        <v>56295.363305704443</v>
      </c>
      <c r="C5" s="8">
        <v>57541.850790233519</v>
      </c>
      <c r="D5" s="8">
        <v>57037.693013984288</v>
      </c>
      <c r="E5" s="8">
        <v>57968.447686433748</v>
      </c>
      <c r="F5" s="8">
        <v>56112.441808966112</v>
      </c>
      <c r="G5" s="8">
        <v>63015.701992201793</v>
      </c>
      <c r="H5" s="8">
        <v>54983.513452427622</v>
      </c>
      <c r="I5" s="8">
        <v>58814.821151076183</v>
      </c>
      <c r="J5" s="8">
        <v>57257.9699313159</v>
      </c>
      <c r="K5" s="8">
        <v>48520.802721462278</v>
      </c>
      <c r="L5" s="8">
        <v>52348.033283588702</v>
      </c>
      <c r="M5" s="8">
        <v>55544.141672810023</v>
      </c>
      <c r="N5" s="8">
        <v>56730.622626750257</v>
      </c>
      <c r="O5" s="8">
        <v>50062.550811199937</v>
      </c>
      <c r="P5" s="8">
        <v>52707.69872191608</v>
      </c>
      <c r="Q5" s="8">
        <v>55200.677767916284</v>
      </c>
    </row>
    <row r="6" spans="1:17" x14ac:dyDescent="0.25">
      <c r="A6" t="s">
        <v>43</v>
      </c>
      <c r="B6" s="8">
        <v>98892.321278435717</v>
      </c>
      <c r="C6" s="8">
        <v>107739.57763773928</v>
      </c>
      <c r="D6" s="8">
        <v>129913.18440739154</v>
      </c>
      <c r="E6" s="8">
        <v>138881.49030319162</v>
      </c>
      <c r="F6" s="8">
        <v>141501.42657006014</v>
      </c>
      <c r="G6" s="8">
        <v>155108.16170946983</v>
      </c>
      <c r="H6" s="8">
        <v>156860.37162759702</v>
      </c>
      <c r="I6" s="8">
        <v>166159.5514767135</v>
      </c>
      <c r="J6" s="8">
        <v>165567.90996523766</v>
      </c>
      <c r="K6" s="8">
        <v>170680.5631092407</v>
      </c>
      <c r="L6" s="8">
        <v>177115.69702478035</v>
      </c>
      <c r="M6" s="8">
        <v>178863.44956663327</v>
      </c>
      <c r="N6" s="8">
        <v>181509.05194780169</v>
      </c>
      <c r="O6" s="8">
        <v>175374.23843390288</v>
      </c>
      <c r="P6" s="8">
        <v>177171.8105608873</v>
      </c>
      <c r="Q6" s="8">
        <v>177551.41304787257</v>
      </c>
    </row>
    <row r="7" spans="1:17" x14ac:dyDescent="0.25">
      <c r="A7" t="s">
        <v>44</v>
      </c>
      <c r="B7" s="8">
        <v>7726.2056273270591</v>
      </c>
      <c r="C7" s="8">
        <v>8798.946805428679</v>
      </c>
      <c r="D7" s="8">
        <v>9611.3637095370559</v>
      </c>
      <c r="E7" s="8">
        <v>10870.962054374371</v>
      </c>
      <c r="F7" s="8">
        <v>11914.844997997576</v>
      </c>
      <c r="G7" s="8">
        <v>14394.544459402523</v>
      </c>
      <c r="H7" s="8">
        <v>15060.703257654166</v>
      </c>
      <c r="I7" s="8">
        <v>16300.085342794371</v>
      </c>
      <c r="J7" s="8">
        <v>17282.891822504327</v>
      </c>
      <c r="K7" s="8">
        <v>18199.227540911401</v>
      </c>
      <c r="L7" s="8">
        <v>19303.356710209169</v>
      </c>
      <c r="M7" s="8">
        <v>20229.290387457255</v>
      </c>
      <c r="N7" s="8">
        <v>21513.740122095307</v>
      </c>
      <c r="O7" s="8">
        <v>22701.127603380122</v>
      </c>
      <c r="P7" s="8">
        <v>24163.140935942625</v>
      </c>
      <c r="Q7" s="8">
        <v>25580.74364090434</v>
      </c>
    </row>
    <row r="8" spans="1:17" x14ac:dyDescent="0.25">
      <c r="A8" t="s">
        <v>45</v>
      </c>
      <c r="B8" s="8">
        <v>133542.49801336013</v>
      </c>
      <c r="C8" s="8">
        <v>128361.90517069833</v>
      </c>
      <c r="D8" s="8">
        <v>133396.03030995594</v>
      </c>
      <c r="E8" s="8">
        <v>137986.16775250371</v>
      </c>
      <c r="F8" s="8">
        <v>147226.69211291059</v>
      </c>
      <c r="G8" s="8">
        <v>138108.30585365254</v>
      </c>
      <c r="H8" s="8">
        <v>123253.81372710539</v>
      </c>
      <c r="I8" s="8">
        <v>157851.71289954122</v>
      </c>
      <c r="J8" s="8">
        <v>151260.19263146221</v>
      </c>
      <c r="K8" s="8">
        <v>147626.0575363299</v>
      </c>
      <c r="L8" s="8">
        <v>133764.71660730816</v>
      </c>
      <c r="M8" s="8">
        <v>143896.81166591661</v>
      </c>
      <c r="N8" s="8">
        <v>137857.50139779359</v>
      </c>
      <c r="O8" s="8">
        <v>135496.47725178715</v>
      </c>
      <c r="P8" s="8">
        <v>146973.49380209864</v>
      </c>
      <c r="Q8" s="8">
        <v>151192.90833912004</v>
      </c>
    </row>
    <row r="9" spans="1:17" x14ac:dyDescent="0.25">
      <c r="A9" t="s">
        <v>46</v>
      </c>
      <c r="B9" s="8">
        <v>4792.5963242812686</v>
      </c>
      <c r="C9" s="8">
        <v>6310.0547412338665</v>
      </c>
      <c r="D9" s="8">
        <v>7333.8657389774708</v>
      </c>
      <c r="E9" s="8">
        <v>7240.5266712580033</v>
      </c>
      <c r="F9" s="8">
        <v>7034.5446052742782</v>
      </c>
      <c r="G9" s="8">
        <v>7430.0894497506497</v>
      </c>
      <c r="H9" s="8">
        <v>6970.3042794540906</v>
      </c>
      <c r="I9" s="8">
        <v>8866.3118550683303</v>
      </c>
      <c r="J9" s="8">
        <v>11348.757050778902</v>
      </c>
      <c r="K9" s="8">
        <v>13844.430878828292</v>
      </c>
      <c r="L9" s="8">
        <v>17425.155700375955</v>
      </c>
      <c r="M9" s="8">
        <v>18845.417782333574</v>
      </c>
      <c r="N9" s="8">
        <v>23657.440088855434</v>
      </c>
      <c r="O9" s="8">
        <v>21709.546015694646</v>
      </c>
      <c r="P9" s="8">
        <v>26820.275360805972</v>
      </c>
      <c r="Q9" s="8">
        <v>24449.509677600003</v>
      </c>
    </row>
    <row r="10" spans="1:17" x14ac:dyDescent="0.25">
      <c r="A10" t="s">
        <v>47</v>
      </c>
      <c r="B10" s="8">
        <v>80.066150000000007</v>
      </c>
      <c r="C10" s="8">
        <v>84.992750000000015</v>
      </c>
      <c r="D10" s="8">
        <v>91.658150000000006</v>
      </c>
      <c r="E10" s="8">
        <v>112.83167600000002</v>
      </c>
      <c r="F10" s="8">
        <v>180.49140800000001</v>
      </c>
      <c r="G10" s="8">
        <v>324.12730399999998</v>
      </c>
      <c r="H10" s="8">
        <v>631.05185599999993</v>
      </c>
      <c r="I10" s="8">
        <v>1219.3389800000004</v>
      </c>
      <c r="J10" s="8">
        <v>2257.9064000000003</v>
      </c>
      <c r="K10" s="8">
        <v>2831.2856000000002</v>
      </c>
      <c r="L10" s="8">
        <v>3377.9528</v>
      </c>
      <c r="M10" s="8">
        <v>3945.6576000000005</v>
      </c>
      <c r="N10" s="8">
        <v>4568.2956000000004</v>
      </c>
      <c r="O10" s="8">
        <v>5238.4751999999999</v>
      </c>
      <c r="P10" s="8">
        <v>6127.5348000000004</v>
      </c>
      <c r="Q10" s="8">
        <v>7354.5620040000013</v>
      </c>
    </row>
    <row r="11" spans="1:17" x14ac:dyDescent="0.25">
      <c r="A11" t="s">
        <v>49</v>
      </c>
      <c r="B11">
        <f>SUM(B2:B10)</f>
        <v>413346.50942515547</v>
      </c>
      <c r="C11">
        <f t="shared" ref="C11:Q11" si="0">SUM(C2:C10)</f>
        <v>431249.91160170018</v>
      </c>
      <c r="D11">
        <f t="shared" si="0"/>
        <v>459705.16750302224</v>
      </c>
      <c r="E11">
        <f t="shared" si="0"/>
        <v>467912.92332564393</v>
      </c>
      <c r="F11">
        <f t="shared" si="0"/>
        <v>488514.20122026122</v>
      </c>
      <c r="G11">
        <f t="shared" si="0"/>
        <v>506596.82235241932</v>
      </c>
      <c r="H11">
        <f t="shared" si="0"/>
        <v>478769.01177200128</v>
      </c>
      <c r="I11">
        <f t="shared" si="0"/>
        <v>537551.60078388243</v>
      </c>
      <c r="J11">
        <f t="shared" si="0"/>
        <v>518392.79729376704</v>
      </c>
      <c r="K11">
        <f t="shared" si="0"/>
        <v>515447.22445613996</v>
      </c>
      <c r="L11">
        <f t="shared" si="0"/>
        <v>511843.1848186932</v>
      </c>
      <c r="M11">
        <f t="shared" si="0"/>
        <v>525608.02817446098</v>
      </c>
      <c r="N11">
        <f t="shared" si="0"/>
        <v>528573.08411375491</v>
      </c>
      <c r="O11">
        <f t="shared" si="0"/>
        <v>502940.75843387604</v>
      </c>
      <c r="P11">
        <f t="shared" si="0"/>
        <v>520215.643980088</v>
      </c>
      <c r="Q11">
        <f t="shared" si="0"/>
        <v>519685.3539412081</v>
      </c>
    </row>
    <row r="13" spans="1:17" x14ac:dyDescent="0.25">
      <c r="A13" t="s">
        <v>50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09BEC-011E-41DB-9554-15C7C1772C8C}">
  <sheetPr codeName="Tabelle11"/>
  <dimension ref="A1:P56"/>
  <sheetViews>
    <sheetView workbookViewId="0">
      <selection activeCell="E32" sqref="E32"/>
    </sheetView>
  </sheetViews>
  <sheetFormatPr baseColWidth="10" defaultRowHeight="15" x14ac:dyDescent="0.25"/>
  <cols>
    <col min="6" max="6" width="14.42578125" bestFit="1" customWidth="1"/>
    <col min="8" max="8" width="12.85546875" customWidth="1"/>
    <col min="11" max="11" width="19.5703125" bestFit="1" customWidth="1"/>
  </cols>
  <sheetData>
    <row r="1" spans="1:12" ht="23.25" x14ac:dyDescent="0.35">
      <c r="A1" s="37" t="s">
        <v>12</v>
      </c>
      <c r="B1" s="37"/>
      <c r="C1" s="37"/>
      <c r="D1" s="37"/>
      <c r="E1" s="22" t="s">
        <v>25</v>
      </c>
    </row>
    <row r="2" spans="1:12" x14ac:dyDescent="0.25">
      <c r="A2" s="2" t="s">
        <v>13</v>
      </c>
    </row>
    <row r="3" spans="1:12" ht="15.75" thickBot="1" x14ac:dyDescent="0.3"/>
    <row r="4" spans="1:12" ht="14.45" customHeight="1" x14ac:dyDescent="0.25">
      <c r="A4" s="38" t="s">
        <v>0</v>
      </c>
      <c r="B4" s="40" t="s">
        <v>1</v>
      </c>
      <c r="C4" s="41"/>
      <c r="D4" s="41"/>
      <c r="E4" s="41"/>
      <c r="F4" s="42" t="s">
        <v>15</v>
      </c>
      <c r="G4" s="41" t="s">
        <v>2</v>
      </c>
      <c r="H4" s="41"/>
      <c r="I4" s="41"/>
      <c r="J4" s="41"/>
      <c r="K4" s="41"/>
      <c r="L4" s="42" t="s">
        <v>16</v>
      </c>
    </row>
    <row r="5" spans="1:12" ht="15.75" thickBot="1" x14ac:dyDescent="0.3">
      <c r="A5" s="39"/>
      <c r="B5" s="3" t="s">
        <v>3</v>
      </c>
      <c r="C5" s="4" t="s">
        <v>4</v>
      </c>
      <c r="D5" s="4" t="s">
        <v>5</v>
      </c>
      <c r="E5" s="4" t="s">
        <v>6</v>
      </c>
      <c r="F5" s="43"/>
      <c r="G5" s="4" t="s">
        <v>7</v>
      </c>
      <c r="H5" s="4" t="s">
        <v>8</v>
      </c>
      <c r="I5" s="4" t="s">
        <v>9</v>
      </c>
      <c r="J5" s="4" t="s">
        <v>10</v>
      </c>
      <c r="K5" s="4" t="s">
        <v>14</v>
      </c>
      <c r="L5" s="43"/>
    </row>
    <row r="6" spans="1:12" ht="15" hidden="1" customHeight="1" thickBot="1" x14ac:dyDescent="0.3">
      <c r="A6" s="6">
        <v>1970</v>
      </c>
      <c r="B6" s="7"/>
      <c r="C6" s="8"/>
      <c r="D6" s="8"/>
      <c r="E6" s="8"/>
      <c r="F6" s="18"/>
      <c r="G6" s="8"/>
      <c r="H6" s="8"/>
      <c r="I6" s="8"/>
      <c r="J6" s="8"/>
      <c r="K6" s="8"/>
      <c r="L6" s="18"/>
    </row>
    <row r="7" spans="1:12" ht="15" hidden="1" customHeight="1" thickBot="1" x14ac:dyDescent="0.3">
      <c r="A7" s="6">
        <v>1971</v>
      </c>
      <c r="B7" s="7"/>
      <c r="C7" s="8"/>
      <c r="D7" s="8"/>
      <c r="E7" s="8"/>
      <c r="F7" s="18"/>
      <c r="G7" s="8"/>
      <c r="H7" s="8"/>
      <c r="I7" s="8"/>
      <c r="J7" s="8"/>
      <c r="K7" s="8"/>
      <c r="L7" s="18"/>
    </row>
    <row r="8" spans="1:12" ht="15" hidden="1" customHeight="1" thickBot="1" x14ac:dyDescent="0.3">
      <c r="A8" s="6">
        <v>1972</v>
      </c>
      <c r="B8" s="7"/>
      <c r="C8" s="8"/>
      <c r="D8" s="8"/>
      <c r="E8" s="8"/>
      <c r="F8" s="18"/>
      <c r="G8" s="8"/>
      <c r="H8" s="8"/>
      <c r="I8" s="8"/>
      <c r="J8" s="8"/>
      <c r="K8" s="8"/>
      <c r="L8" s="18"/>
    </row>
    <row r="9" spans="1:12" ht="15" hidden="1" customHeight="1" thickBot="1" x14ac:dyDescent="0.3">
      <c r="A9" s="6">
        <v>1973</v>
      </c>
      <c r="B9" s="7"/>
      <c r="C9" s="8"/>
      <c r="D9" s="8"/>
      <c r="E9" s="8"/>
      <c r="F9" s="18"/>
      <c r="G9" s="8"/>
      <c r="H9" s="8"/>
      <c r="I9" s="8"/>
      <c r="J9" s="8"/>
      <c r="K9" s="8"/>
      <c r="L9" s="18"/>
    </row>
    <row r="10" spans="1:12" ht="15" hidden="1" customHeight="1" thickBot="1" x14ac:dyDescent="0.3">
      <c r="A10" s="6">
        <v>1974</v>
      </c>
      <c r="B10" s="7"/>
      <c r="C10" s="8"/>
      <c r="D10" s="8"/>
      <c r="E10" s="8"/>
      <c r="F10" s="18"/>
      <c r="G10" s="8"/>
      <c r="H10" s="8"/>
      <c r="I10" s="8"/>
      <c r="J10" s="8"/>
      <c r="K10" s="8"/>
      <c r="L10" s="18"/>
    </row>
    <row r="11" spans="1:12" ht="15" hidden="1" customHeight="1" thickBot="1" x14ac:dyDescent="0.3">
      <c r="A11" s="6">
        <v>1975</v>
      </c>
      <c r="B11" s="7"/>
      <c r="C11" s="8"/>
      <c r="D11" s="8"/>
      <c r="E11" s="8"/>
      <c r="F11" s="18"/>
      <c r="G11" s="8"/>
      <c r="H11" s="8"/>
      <c r="I11" s="8"/>
      <c r="J11" s="8"/>
      <c r="K11" s="8"/>
      <c r="L11" s="18"/>
    </row>
    <row r="12" spans="1:12" ht="15" hidden="1" customHeight="1" thickBot="1" x14ac:dyDescent="0.3">
      <c r="A12" s="6">
        <v>1976</v>
      </c>
      <c r="B12" s="7"/>
      <c r="C12" s="8"/>
      <c r="D12" s="8"/>
      <c r="E12" s="8"/>
      <c r="F12" s="18"/>
      <c r="G12" s="8"/>
      <c r="H12" s="8"/>
      <c r="I12" s="8"/>
      <c r="J12" s="8"/>
      <c r="K12" s="8"/>
      <c r="L12" s="18"/>
    </row>
    <row r="13" spans="1:12" ht="15" hidden="1" customHeight="1" thickBot="1" x14ac:dyDescent="0.3">
      <c r="A13" s="6">
        <v>1977</v>
      </c>
      <c r="B13" s="7"/>
      <c r="C13" s="8"/>
      <c r="D13" s="8"/>
      <c r="E13" s="8"/>
      <c r="F13" s="18"/>
      <c r="G13" s="8"/>
      <c r="H13" s="8"/>
      <c r="I13" s="8"/>
      <c r="J13" s="8"/>
      <c r="K13" s="8"/>
      <c r="L13" s="18"/>
    </row>
    <row r="14" spans="1:12" ht="15" hidden="1" customHeight="1" thickBot="1" x14ac:dyDescent="0.3">
      <c r="A14" s="6">
        <v>1978</v>
      </c>
      <c r="B14" s="7"/>
      <c r="C14" s="8"/>
      <c r="D14" s="8"/>
      <c r="E14" s="8"/>
      <c r="F14" s="18"/>
      <c r="G14" s="8"/>
      <c r="H14" s="8"/>
      <c r="I14" s="8"/>
      <c r="J14" s="8"/>
      <c r="K14" s="8"/>
      <c r="L14" s="18"/>
    </row>
    <row r="15" spans="1:12" ht="15" hidden="1" customHeight="1" thickBot="1" x14ac:dyDescent="0.3">
      <c r="A15" s="6">
        <v>1979</v>
      </c>
      <c r="B15" s="7"/>
      <c r="C15" s="8"/>
      <c r="D15" s="8"/>
      <c r="E15" s="8"/>
      <c r="F15" s="18"/>
      <c r="G15" s="8"/>
      <c r="H15" s="8"/>
      <c r="I15" s="8"/>
      <c r="J15" s="8"/>
      <c r="K15" s="8"/>
      <c r="L15" s="18"/>
    </row>
    <row r="16" spans="1:12" ht="15" hidden="1" customHeight="1" thickBot="1" x14ac:dyDescent="0.3">
      <c r="A16" s="6">
        <v>1980</v>
      </c>
      <c r="B16" s="7"/>
      <c r="C16" s="8"/>
      <c r="D16" s="8"/>
      <c r="E16" s="8"/>
      <c r="F16" s="18"/>
      <c r="G16" s="8"/>
      <c r="H16" s="8"/>
      <c r="I16" s="8"/>
      <c r="J16" s="8"/>
      <c r="K16" s="8"/>
      <c r="L16" s="18"/>
    </row>
    <row r="17" spans="1:16" ht="15" hidden="1" customHeight="1" thickBot="1" x14ac:dyDescent="0.3">
      <c r="A17" s="6">
        <v>1981</v>
      </c>
      <c r="B17" s="7"/>
      <c r="C17" s="8"/>
      <c r="D17" s="8"/>
      <c r="E17" s="8"/>
      <c r="F17" s="18"/>
      <c r="G17" s="8"/>
      <c r="H17" s="8"/>
      <c r="I17" s="8"/>
      <c r="J17" s="8"/>
      <c r="K17" s="8"/>
      <c r="L17" s="18"/>
    </row>
    <row r="18" spans="1:16" ht="15" hidden="1" customHeight="1" thickBot="1" x14ac:dyDescent="0.3">
      <c r="A18" s="6">
        <v>1982</v>
      </c>
      <c r="B18" s="7"/>
      <c r="C18" s="8"/>
      <c r="D18" s="8"/>
      <c r="E18" s="8"/>
      <c r="F18" s="18"/>
      <c r="G18" s="8"/>
      <c r="H18" s="8"/>
      <c r="I18" s="8"/>
      <c r="J18" s="8"/>
      <c r="K18" s="8"/>
      <c r="L18" s="18"/>
    </row>
    <row r="19" spans="1:16" ht="15" hidden="1" customHeight="1" thickBot="1" x14ac:dyDescent="0.3">
      <c r="A19" s="6">
        <v>1983</v>
      </c>
      <c r="B19" s="7"/>
      <c r="C19" s="8"/>
      <c r="D19" s="8"/>
      <c r="E19" s="8"/>
      <c r="F19" s="18"/>
      <c r="G19" s="8"/>
      <c r="H19" s="8"/>
      <c r="I19" s="8"/>
      <c r="J19" s="8"/>
      <c r="K19" s="8"/>
      <c r="L19" s="18"/>
    </row>
    <row r="20" spans="1:16" ht="15" hidden="1" customHeight="1" thickBot="1" x14ac:dyDescent="0.3">
      <c r="A20" s="6">
        <v>1984</v>
      </c>
      <c r="B20" s="7"/>
      <c r="C20" s="8"/>
      <c r="D20" s="8"/>
      <c r="E20" s="8"/>
      <c r="F20" s="18"/>
      <c r="G20" s="8"/>
      <c r="H20" s="8"/>
      <c r="I20" s="8"/>
      <c r="J20" s="8"/>
      <c r="K20" s="8"/>
      <c r="L20" s="18"/>
    </row>
    <row r="21" spans="1:16" ht="15" hidden="1" customHeight="1" thickBot="1" x14ac:dyDescent="0.3">
      <c r="A21" s="6">
        <v>1985</v>
      </c>
      <c r="B21" s="7"/>
      <c r="C21" s="8"/>
      <c r="D21" s="8"/>
      <c r="E21" s="8"/>
      <c r="F21" s="18"/>
      <c r="G21" s="8"/>
      <c r="H21" s="8"/>
      <c r="I21" s="8"/>
      <c r="J21" s="8"/>
      <c r="K21" s="8"/>
      <c r="L21" s="18"/>
    </row>
    <row r="22" spans="1:16" ht="15" hidden="1" customHeight="1" thickBot="1" x14ac:dyDescent="0.3">
      <c r="A22" s="6">
        <v>1986</v>
      </c>
      <c r="B22" s="7"/>
      <c r="C22" s="8"/>
      <c r="D22" s="8"/>
      <c r="E22" s="8"/>
      <c r="F22" s="18"/>
      <c r="G22" s="8"/>
      <c r="H22" s="8"/>
      <c r="I22" s="8"/>
      <c r="J22" s="8"/>
      <c r="K22" s="8"/>
      <c r="L22" s="18"/>
    </row>
    <row r="23" spans="1:16" ht="15" hidden="1" customHeight="1" thickBot="1" x14ac:dyDescent="0.3">
      <c r="A23" s="6">
        <v>1987</v>
      </c>
      <c r="B23" s="7"/>
      <c r="C23" s="8"/>
      <c r="D23" s="8"/>
      <c r="E23" s="8"/>
      <c r="F23" s="18"/>
      <c r="G23" s="8"/>
      <c r="H23" s="8"/>
      <c r="I23" s="8"/>
      <c r="J23" s="8"/>
      <c r="K23" s="8"/>
      <c r="L23" s="18"/>
    </row>
    <row r="24" spans="1:16" x14ac:dyDescent="0.25">
      <c r="A24" s="25">
        <v>1988</v>
      </c>
      <c r="B24" s="8">
        <v>0</v>
      </c>
      <c r="C24" s="8">
        <v>0</v>
      </c>
      <c r="D24" s="8">
        <v>0</v>
      </c>
      <c r="E24" s="8">
        <v>200</v>
      </c>
      <c r="F24" s="18">
        <f>SUM(B24:E24)</f>
        <v>200</v>
      </c>
      <c r="G24" s="8">
        <v>4645</v>
      </c>
      <c r="H24" s="8">
        <v>289</v>
      </c>
      <c r="I24" s="8">
        <v>159.0114749955182</v>
      </c>
      <c r="J24" s="8">
        <v>19172</v>
      </c>
      <c r="K24" s="8">
        <v>0</v>
      </c>
      <c r="L24" s="18">
        <f>SUM(G24:K24)</f>
        <v>24265.011474995517</v>
      </c>
      <c r="M24" s="8"/>
      <c r="N24" s="8"/>
      <c r="O24" s="8"/>
      <c r="P24" s="8"/>
    </row>
    <row r="25" spans="1:16" x14ac:dyDescent="0.25">
      <c r="A25" s="16">
        <v>1989</v>
      </c>
      <c r="B25" s="8">
        <v>0</v>
      </c>
      <c r="C25" s="8">
        <v>0</v>
      </c>
      <c r="D25" s="8">
        <v>0</v>
      </c>
      <c r="E25" s="8">
        <v>157</v>
      </c>
      <c r="F25" s="18">
        <f t="shared" ref="F25:F56" si="0">SUM(B25:E25)</f>
        <v>157</v>
      </c>
      <c r="G25" s="8">
        <v>4590</v>
      </c>
      <c r="H25" s="8">
        <v>286</v>
      </c>
      <c r="I25" s="8">
        <v>171.00884043157876</v>
      </c>
      <c r="J25" s="8">
        <v>19704</v>
      </c>
      <c r="K25" s="8">
        <v>0</v>
      </c>
      <c r="L25" s="18">
        <f t="shared" ref="L25:L56" si="1">SUM(G25:K25)</f>
        <v>24751.008840431579</v>
      </c>
      <c r="M25" s="8"/>
      <c r="N25" s="8"/>
      <c r="O25" s="8"/>
      <c r="P25" s="8"/>
    </row>
    <row r="26" spans="1:16" x14ac:dyDescent="0.25">
      <c r="A26" s="16">
        <v>1990</v>
      </c>
      <c r="B26" s="8">
        <v>0</v>
      </c>
      <c r="C26" s="8">
        <v>0</v>
      </c>
      <c r="D26" s="8">
        <v>0</v>
      </c>
      <c r="E26" s="8">
        <v>122</v>
      </c>
      <c r="F26" s="18">
        <f t="shared" si="0"/>
        <v>122</v>
      </c>
      <c r="G26" s="8">
        <v>4666</v>
      </c>
      <c r="H26" s="8">
        <v>246</v>
      </c>
      <c r="I26" s="8">
        <v>187.10226956516001</v>
      </c>
      <c r="J26" s="8">
        <v>18400</v>
      </c>
      <c r="K26" s="8">
        <v>0</v>
      </c>
      <c r="L26" s="18">
        <f t="shared" si="1"/>
        <v>23499.102269565159</v>
      </c>
      <c r="M26" s="8"/>
      <c r="N26" s="8"/>
      <c r="O26" s="8"/>
      <c r="P26" s="8"/>
    </row>
    <row r="27" spans="1:16" x14ac:dyDescent="0.25">
      <c r="A27" s="16">
        <v>1991</v>
      </c>
      <c r="B27" s="8">
        <v>0</v>
      </c>
      <c r="C27" s="8">
        <v>0</v>
      </c>
      <c r="D27" s="8">
        <v>0</v>
      </c>
      <c r="E27" s="8">
        <v>115</v>
      </c>
      <c r="F27" s="18">
        <f t="shared" si="0"/>
        <v>115</v>
      </c>
      <c r="G27" s="8">
        <v>4861</v>
      </c>
      <c r="H27" s="8">
        <v>263</v>
      </c>
      <c r="I27" s="8">
        <v>209.34996770980274</v>
      </c>
      <c r="J27" s="8">
        <v>19060</v>
      </c>
      <c r="K27" s="8">
        <v>0</v>
      </c>
      <c r="L27" s="18">
        <f t="shared" si="1"/>
        <v>24393.349967709801</v>
      </c>
      <c r="N27" s="8"/>
      <c r="O27" s="8"/>
      <c r="P27" s="8"/>
    </row>
    <row r="28" spans="1:16" x14ac:dyDescent="0.25">
      <c r="A28" s="16">
        <v>1992</v>
      </c>
      <c r="B28" s="8">
        <v>0</v>
      </c>
      <c r="C28" s="8">
        <v>0</v>
      </c>
      <c r="D28" s="8">
        <v>0</v>
      </c>
      <c r="E28" s="8">
        <v>93</v>
      </c>
      <c r="F28" s="18">
        <f t="shared" si="0"/>
        <v>93</v>
      </c>
      <c r="G28" s="8">
        <v>4657</v>
      </c>
      <c r="H28" s="8">
        <v>238</v>
      </c>
      <c r="I28" s="8">
        <v>232.31056431215447</v>
      </c>
      <c r="J28" s="8">
        <v>20407</v>
      </c>
      <c r="K28" s="8">
        <v>0</v>
      </c>
      <c r="L28" s="18">
        <f t="shared" si="1"/>
        <v>25534.310564312153</v>
      </c>
      <c r="N28" s="8"/>
      <c r="O28" s="8"/>
      <c r="P28" s="8"/>
    </row>
    <row r="29" spans="1:16" x14ac:dyDescent="0.25">
      <c r="A29" s="16">
        <v>1993</v>
      </c>
      <c r="B29" s="8">
        <v>0</v>
      </c>
      <c r="C29" s="8">
        <v>0</v>
      </c>
      <c r="D29" s="8">
        <v>0</v>
      </c>
      <c r="E29" s="8">
        <v>51</v>
      </c>
      <c r="F29" s="18">
        <f t="shared" si="0"/>
        <v>51</v>
      </c>
      <c r="G29" s="8">
        <v>5213</v>
      </c>
      <c r="H29" s="8">
        <v>1009</v>
      </c>
      <c r="I29" s="8">
        <v>259.38233834910073</v>
      </c>
      <c r="J29" s="8">
        <v>20333</v>
      </c>
      <c r="K29" s="8">
        <v>0.1656</v>
      </c>
      <c r="L29" s="18">
        <f t="shared" si="1"/>
        <v>26814.5479383491</v>
      </c>
      <c r="N29" s="8"/>
      <c r="O29" s="8"/>
      <c r="P29" s="8"/>
    </row>
    <row r="30" spans="1:16" x14ac:dyDescent="0.25">
      <c r="A30" s="16">
        <v>1994</v>
      </c>
      <c r="B30" s="8">
        <v>0</v>
      </c>
      <c r="C30" s="8">
        <v>0</v>
      </c>
      <c r="D30" s="8">
        <v>0</v>
      </c>
      <c r="E30" s="8">
        <v>75</v>
      </c>
      <c r="F30" s="18">
        <f t="shared" si="0"/>
        <v>75</v>
      </c>
      <c r="G30" s="8">
        <v>4628</v>
      </c>
      <c r="H30" s="8">
        <v>1387</v>
      </c>
      <c r="I30" s="8">
        <v>289.52472390533626</v>
      </c>
      <c r="J30" s="8">
        <v>19953</v>
      </c>
      <c r="K30" s="8">
        <v>0.3528</v>
      </c>
      <c r="L30" s="18">
        <f t="shared" si="1"/>
        <v>26257.877523905336</v>
      </c>
      <c r="N30" s="8"/>
      <c r="O30" s="8"/>
      <c r="P30" s="8"/>
    </row>
    <row r="31" spans="1:16" x14ac:dyDescent="0.25">
      <c r="A31" s="16">
        <v>1995</v>
      </c>
      <c r="B31" s="8">
        <v>0</v>
      </c>
      <c r="C31" s="8">
        <v>0</v>
      </c>
      <c r="D31" s="8">
        <v>0</v>
      </c>
      <c r="E31" s="8">
        <v>79</v>
      </c>
      <c r="F31" s="18">
        <f t="shared" si="0"/>
        <v>79</v>
      </c>
      <c r="G31" s="8">
        <v>5245</v>
      </c>
      <c r="H31" s="8">
        <v>1175</v>
      </c>
      <c r="I31" s="8">
        <v>322.43866993634884</v>
      </c>
      <c r="J31" s="8">
        <v>19658</v>
      </c>
      <c r="K31" s="8">
        <v>0.38879999999999998</v>
      </c>
      <c r="L31" s="18">
        <f t="shared" si="1"/>
        <v>26400.82746993635</v>
      </c>
      <c r="N31" s="8"/>
      <c r="O31" s="8"/>
      <c r="P31" s="8"/>
    </row>
    <row r="32" spans="1:16" x14ac:dyDescent="0.25">
      <c r="A32" s="16">
        <v>1996</v>
      </c>
      <c r="B32" s="8">
        <v>0</v>
      </c>
      <c r="C32" s="8">
        <v>0</v>
      </c>
      <c r="D32" s="8">
        <v>0</v>
      </c>
      <c r="E32" s="8">
        <v>137</v>
      </c>
      <c r="F32" s="18">
        <f t="shared" si="0"/>
        <v>137</v>
      </c>
      <c r="G32" s="8">
        <v>4875</v>
      </c>
      <c r="H32" s="8">
        <v>1563</v>
      </c>
      <c r="I32" s="8">
        <v>355.72016781644857</v>
      </c>
      <c r="J32" s="8">
        <v>17003</v>
      </c>
      <c r="K32" s="8">
        <v>0.40679999999999999</v>
      </c>
      <c r="L32" s="18">
        <f t="shared" si="1"/>
        <v>23797.12696781645</v>
      </c>
      <c r="N32" s="8"/>
      <c r="O32" s="8"/>
      <c r="P32" s="8"/>
    </row>
    <row r="33" spans="1:16" x14ac:dyDescent="0.25">
      <c r="A33" s="16">
        <v>1997</v>
      </c>
      <c r="B33" s="8">
        <v>0</v>
      </c>
      <c r="C33" s="8">
        <v>0</v>
      </c>
      <c r="D33" s="8">
        <v>0</v>
      </c>
      <c r="E33" s="8">
        <v>146</v>
      </c>
      <c r="F33" s="18">
        <f t="shared" si="0"/>
        <v>146</v>
      </c>
      <c r="G33" s="8">
        <v>4773</v>
      </c>
      <c r="H33" s="8">
        <v>1947</v>
      </c>
      <c r="I33" s="8">
        <v>388.41330556621301</v>
      </c>
      <c r="J33" s="8">
        <v>20157</v>
      </c>
      <c r="K33" s="8">
        <v>0.55799999999999994</v>
      </c>
      <c r="L33" s="18">
        <f t="shared" si="1"/>
        <v>27265.971305566214</v>
      </c>
      <c r="N33" s="8"/>
      <c r="O33" s="8"/>
      <c r="P33" s="8"/>
    </row>
    <row r="34" spans="1:16" x14ac:dyDescent="0.25">
      <c r="A34" s="16">
        <v>1998</v>
      </c>
      <c r="B34" s="8">
        <v>0</v>
      </c>
      <c r="C34" s="8">
        <v>0</v>
      </c>
      <c r="D34" s="8">
        <v>0</v>
      </c>
      <c r="E34" s="8">
        <v>163</v>
      </c>
      <c r="F34" s="18">
        <f t="shared" si="0"/>
        <v>163</v>
      </c>
      <c r="G34" s="8">
        <v>4915</v>
      </c>
      <c r="H34" s="8">
        <v>2884</v>
      </c>
      <c r="I34" s="8">
        <v>424.29642296374368</v>
      </c>
      <c r="J34" s="8">
        <v>19104</v>
      </c>
      <c r="K34" s="8">
        <v>0.59040000000000004</v>
      </c>
      <c r="L34" s="18">
        <f t="shared" si="1"/>
        <v>27327.886822963745</v>
      </c>
      <c r="N34" s="8"/>
      <c r="O34" s="8"/>
      <c r="P34" s="8"/>
    </row>
    <row r="35" spans="1:16" x14ac:dyDescent="0.25">
      <c r="A35" s="16">
        <v>1999</v>
      </c>
      <c r="B35" s="8">
        <v>0</v>
      </c>
      <c r="C35" s="8">
        <v>0</v>
      </c>
      <c r="D35" s="8">
        <v>0</v>
      </c>
      <c r="E35" s="8">
        <v>184.93011247799598</v>
      </c>
      <c r="F35" s="18">
        <f t="shared" si="0"/>
        <v>184.93011247799598</v>
      </c>
      <c r="G35" s="8">
        <v>4867.0567197832388</v>
      </c>
      <c r="H35" s="8">
        <v>4243.6660440343867</v>
      </c>
      <c r="I35" s="8">
        <v>443.44175917276175</v>
      </c>
      <c r="J35" s="8">
        <v>23410.049994575667</v>
      </c>
      <c r="K35" s="8">
        <v>0.6834717391304348</v>
      </c>
      <c r="L35" s="18">
        <f t="shared" si="1"/>
        <v>32964.897989305187</v>
      </c>
      <c r="N35" s="8"/>
      <c r="O35" s="8"/>
      <c r="P35" s="8"/>
    </row>
    <row r="36" spans="1:16" x14ac:dyDescent="0.25">
      <c r="A36" s="16">
        <v>2000</v>
      </c>
      <c r="B36" s="8">
        <v>0</v>
      </c>
      <c r="C36" s="8">
        <v>0</v>
      </c>
      <c r="D36" s="8">
        <v>0</v>
      </c>
      <c r="E36" s="8">
        <v>201.39706671265267</v>
      </c>
      <c r="F36" s="18">
        <f t="shared" si="0"/>
        <v>201.39706671265267</v>
      </c>
      <c r="G36" s="8">
        <v>4543.9518954773785</v>
      </c>
      <c r="H36" s="8">
        <v>4300.5902433769006</v>
      </c>
      <c r="I36" s="8">
        <v>465.63335747063746</v>
      </c>
      <c r="J36" s="8">
        <v>23165.392770179686</v>
      </c>
      <c r="K36" s="8">
        <v>0.30363605466485527</v>
      </c>
      <c r="L36" s="18">
        <f t="shared" si="1"/>
        <v>32475.871902559265</v>
      </c>
      <c r="N36" s="8"/>
      <c r="O36" s="8"/>
      <c r="P36" s="8"/>
    </row>
    <row r="37" spans="1:16" x14ac:dyDescent="0.25">
      <c r="A37" s="16">
        <v>2001</v>
      </c>
      <c r="B37" s="8">
        <v>0</v>
      </c>
      <c r="C37" s="8">
        <v>0</v>
      </c>
      <c r="D37" s="8">
        <v>0</v>
      </c>
      <c r="E37" s="8">
        <v>86.791383966255083</v>
      </c>
      <c r="F37" s="18">
        <f t="shared" si="0"/>
        <v>86.791383966255083</v>
      </c>
      <c r="G37" s="8">
        <v>4708.2453691445908</v>
      </c>
      <c r="H37" s="8">
        <v>4610.7983889077505</v>
      </c>
      <c r="I37" s="8">
        <v>472.74251357115469</v>
      </c>
      <c r="J37" s="8">
        <v>23005.565999999999</v>
      </c>
      <c r="K37" s="8">
        <v>0.27054507042253517</v>
      </c>
      <c r="L37" s="18">
        <f t="shared" si="1"/>
        <v>32797.622816693918</v>
      </c>
      <c r="N37" s="8"/>
      <c r="O37" s="8"/>
      <c r="P37" s="8"/>
    </row>
    <row r="38" spans="1:16" x14ac:dyDescent="0.25">
      <c r="A38" s="16">
        <v>2002</v>
      </c>
      <c r="B38" s="8">
        <v>0</v>
      </c>
      <c r="C38" s="8">
        <v>0</v>
      </c>
      <c r="D38" s="8">
        <v>0</v>
      </c>
      <c r="E38" s="8">
        <v>195.14951170417976</v>
      </c>
      <c r="F38" s="18">
        <f t="shared" si="0"/>
        <v>195.14951170417976</v>
      </c>
      <c r="G38" s="8">
        <v>4443.093921918562</v>
      </c>
      <c r="H38" s="8">
        <v>4015.0383548693203</v>
      </c>
      <c r="I38" s="8">
        <v>484.43447171758424</v>
      </c>
      <c r="J38" s="8">
        <v>21732.988710563626</v>
      </c>
      <c r="K38" s="8">
        <v>0.45781478873239434</v>
      </c>
      <c r="L38" s="18">
        <f t="shared" si="1"/>
        <v>30676.013273857829</v>
      </c>
      <c r="N38" s="8"/>
      <c r="O38" s="8"/>
      <c r="P38" s="8"/>
    </row>
    <row r="39" spans="1:16" x14ac:dyDescent="0.25">
      <c r="A39" s="16">
        <v>2003</v>
      </c>
      <c r="B39" s="8">
        <v>0</v>
      </c>
      <c r="C39" s="8">
        <v>0</v>
      </c>
      <c r="D39" s="8">
        <v>0</v>
      </c>
      <c r="E39" s="8">
        <v>271.61396062335626</v>
      </c>
      <c r="F39" s="18">
        <f t="shared" si="0"/>
        <v>271.61396062335626</v>
      </c>
      <c r="G39" s="8">
        <v>4315.7233976682965</v>
      </c>
      <c r="H39" s="8">
        <v>6006.0114315064502</v>
      </c>
      <c r="I39" s="8">
        <v>538.28797308700155</v>
      </c>
      <c r="J39" s="8">
        <v>20275.472863732655</v>
      </c>
      <c r="K39" s="8">
        <v>1.381560504689652</v>
      </c>
      <c r="L39" s="18">
        <f t="shared" si="1"/>
        <v>31136.877226499095</v>
      </c>
      <c r="N39" s="8"/>
      <c r="O39" s="8"/>
      <c r="P39" s="8"/>
    </row>
    <row r="40" spans="1:16" x14ac:dyDescent="0.25">
      <c r="A40" s="16">
        <v>2004</v>
      </c>
      <c r="B40" s="8">
        <v>0</v>
      </c>
      <c r="C40" s="8">
        <v>0</v>
      </c>
      <c r="D40" s="8">
        <v>0</v>
      </c>
      <c r="E40" s="8">
        <v>520.37560325464108</v>
      </c>
      <c r="F40" s="18">
        <f t="shared" si="0"/>
        <v>520.37560325464108</v>
      </c>
      <c r="G40" s="8">
        <v>4146.0372607959926</v>
      </c>
      <c r="H40" s="8">
        <v>11464.959045654239</v>
      </c>
      <c r="I40" s="8">
        <v>570.76784764354375</v>
      </c>
      <c r="J40" s="8">
        <v>21256.97652</v>
      </c>
      <c r="K40" s="8">
        <v>1.7328130682367977</v>
      </c>
      <c r="L40" s="18">
        <f t="shared" si="1"/>
        <v>37440.473487162009</v>
      </c>
      <c r="N40" s="8"/>
      <c r="O40" s="8"/>
      <c r="P40" s="8"/>
    </row>
    <row r="41" spans="1:16" x14ac:dyDescent="0.25">
      <c r="A41" s="16">
        <v>2005</v>
      </c>
      <c r="B41" s="8">
        <v>0</v>
      </c>
      <c r="C41" s="8">
        <v>0</v>
      </c>
      <c r="D41" s="8">
        <v>0</v>
      </c>
      <c r="E41" s="8">
        <v>469.97302958254187</v>
      </c>
      <c r="F41" s="18">
        <f t="shared" si="0"/>
        <v>469.97302958254187</v>
      </c>
      <c r="G41" s="8">
        <v>4796.3771554430677</v>
      </c>
      <c r="H41" s="8">
        <v>11193.865155278841</v>
      </c>
      <c r="I41" s="8">
        <v>591.83757454450006</v>
      </c>
      <c r="J41" s="8">
        <v>20354.986205999998</v>
      </c>
      <c r="K41" s="8">
        <v>1.9764436235572707</v>
      </c>
      <c r="L41" s="18">
        <f>SUM(G41:K41)</f>
        <v>36939.042534889959</v>
      </c>
      <c r="N41" s="8"/>
      <c r="O41" s="8"/>
      <c r="P41" s="8"/>
    </row>
    <row r="42" spans="1:16" x14ac:dyDescent="0.25">
      <c r="A42" s="16">
        <v>2006</v>
      </c>
      <c r="B42" s="8">
        <v>0</v>
      </c>
      <c r="C42" s="8">
        <v>0</v>
      </c>
      <c r="D42" s="8">
        <v>0</v>
      </c>
      <c r="E42" s="8">
        <v>289.22170061965903</v>
      </c>
      <c r="F42" s="18">
        <f t="shared" si="0"/>
        <v>289.22170061965903</v>
      </c>
      <c r="G42" s="8">
        <v>5103.0863685231388</v>
      </c>
      <c r="H42" s="8">
        <v>9412.6435311498335</v>
      </c>
      <c r="I42" s="8">
        <v>681.54479819349046</v>
      </c>
      <c r="J42" s="8">
        <v>20096.211498298722</v>
      </c>
      <c r="K42" s="8">
        <v>2.1051292664215793</v>
      </c>
      <c r="L42" s="18">
        <f t="shared" si="1"/>
        <v>35295.591325431604</v>
      </c>
      <c r="N42" s="8"/>
      <c r="O42" s="8"/>
      <c r="P42" s="8"/>
    </row>
    <row r="43" spans="1:16" x14ac:dyDescent="0.25">
      <c r="A43" s="16">
        <v>2007</v>
      </c>
      <c r="B43" s="8">
        <v>0</v>
      </c>
      <c r="C43" s="8">
        <v>0</v>
      </c>
      <c r="D43" s="8">
        <v>0</v>
      </c>
      <c r="E43" s="8">
        <v>296.35110005637517</v>
      </c>
      <c r="F43" s="18">
        <f t="shared" si="0"/>
        <v>296.35110005637517</v>
      </c>
      <c r="G43" s="8">
        <v>5232.1692382996698</v>
      </c>
      <c r="H43" s="8">
        <v>9218.7289237822733</v>
      </c>
      <c r="I43" s="8">
        <v>670.43028565217605</v>
      </c>
      <c r="J43" s="8">
        <v>21764.352047858571</v>
      </c>
      <c r="K43" s="8">
        <v>2.2792333714732917</v>
      </c>
      <c r="L43" s="18">
        <f t="shared" si="1"/>
        <v>36887.959728964168</v>
      </c>
      <c r="N43" s="8"/>
      <c r="O43" s="8"/>
      <c r="P43" s="8"/>
    </row>
    <row r="44" spans="1:16" x14ac:dyDescent="0.25">
      <c r="A44" s="16">
        <v>2008</v>
      </c>
      <c r="B44" s="8">
        <v>0</v>
      </c>
      <c r="C44" s="8">
        <v>0</v>
      </c>
      <c r="D44" s="8">
        <v>0</v>
      </c>
      <c r="E44" s="8">
        <v>271.84555500775986</v>
      </c>
      <c r="F44" s="18">
        <f t="shared" si="0"/>
        <v>271.84555500775986</v>
      </c>
      <c r="G44" s="8">
        <v>5295.4429751158304</v>
      </c>
      <c r="H44" s="8">
        <v>8910.9595569587091</v>
      </c>
      <c r="I44" s="8">
        <v>770.92516195831524</v>
      </c>
      <c r="J44" s="8">
        <v>23094.389340078025</v>
      </c>
      <c r="K44" s="8">
        <v>2.8322981230289619</v>
      </c>
      <c r="L44" s="18">
        <f t="shared" si="1"/>
        <v>38074.54933223391</v>
      </c>
      <c r="N44" s="8"/>
      <c r="O44" s="8"/>
      <c r="P44" s="8"/>
    </row>
    <row r="45" spans="1:16" x14ac:dyDescent="0.25">
      <c r="A45" s="16">
        <v>2009</v>
      </c>
      <c r="B45" s="8">
        <v>0</v>
      </c>
      <c r="C45" s="8">
        <v>0</v>
      </c>
      <c r="D45" s="8">
        <v>0</v>
      </c>
      <c r="E45" s="8">
        <v>172.80786939003448</v>
      </c>
      <c r="F45" s="18">
        <f t="shared" si="0"/>
        <v>172.80786939003448</v>
      </c>
      <c r="G45" s="8">
        <v>5311.2824847691363</v>
      </c>
      <c r="H45" s="8">
        <v>9660.3611219677441</v>
      </c>
      <c r="I45" s="8">
        <v>948.52439059061248</v>
      </c>
      <c r="J45" s="8">
        <v>24115.596330683071</v>
      </c>
      <c r="K45" s="8">
        <v>4.1224809244352389</v>
      </c>
      <c r="L45" s="18">
        <f t="shared" si="1"/>
        <v>40039.886808935</v>
      </c>
      <c r="N45" s="8"/>
      <c r="O45" s="8"/>
      <c r="P45" s="8"/>
    </row>
    <row r="46" spans="1:16" x14ac:dyDescent="0.25">
      <c r="A46" s="16">
        <v>2010</v>
      </c>
      <c r="B46" s="8">
        <v>0</v>
      </c>
      <c r="C46" s="8">
        <v>0</v>
      </c>
      <c r="D46" s="8">
        <v>0</v>
      </c>
      <c r="E46" s="8">
        <v>178.96135160853049</v>
      </c>
      <c r="F46" s="18">
        <f t="shared" si="0"/>
        <v>178.96135160853049</v>
      </c>
      <c r="G46" s="8">
        <v>5838.5532419838</v>
      </c>
      <c r="H46" s="8">
        <v>11572.924685769716</v>
      </c>
      <c r="I46" s="8">
        <v>1238.2924200357986</v>
      </c>
      <c r="J46" s="8">
        <v>22889.52078314541</v>
      </c>
      <c r="K46" s="8">
        <v>7.7788651934390227</v>
      </c>
      <c r="L46" s="18">
        <f t="shared" si="1"/>
        <v>41547.069996128164</v>
      </c>
      <c r="N46" s="8"/>
      <c r="O46" s="8"/>
      <c r="P46" s="8"/>
    </row>
    <row r="47" spans="1:16" x14ac:dyDescent="0.25">
      <c r="A47" s="16">
        <v>2011</v>
      </c>
      <c r="B47" s="8">
        <v>0</v>
      </c>
      <c r="C47" s="8">
        <v>0</v>
      </c>
      <c r="D47" s="8">
        <v>0</v>
      </c>
      <c r="E47" s="8">
        <v>249.45278055548948</v>
      </c>
      <c r="F47" s="18">
        <f t="shared" si="0"/>
        <v>249.45278055548948</v>
      </c>
      <c r="G47" s="8">
        <v>4603.3522649095448</v>
      </c>
      <c r="H47" s="8">
        <v>13561.835600525734</v>
      </c>
      <c r="I47" s="8">
        <v>1109.3776173848883</v>
      </c>
      <c r="J47" s="8">
        <v>20599.294099624291</v>
      </c>
      <c r="K47" s="8">
        <v>21.123949336264271</v>
      </c>
      <c r="L47" s="18">
        <f t="shared" si="1"/>
        <v>39894.983531780723</v>
      </c>
      <c r="N47" s="8"/>
      <c r="O47" s="8"/>
      <c r="P47" s="8"/>
    </row>
    <row r="48" spans="1:16" x14ac:dyDescent="0.25">
      <c r="A48" s="16">
        <v>2012</v>
      </c>
      <c r="B48" s="8">
        <v>0</v>
      </c>
      <c r="C48" s="8">
        <v>0</v>
      </c>
      <c r="D48" s="8">
        <v>0</v>
      </c>
      <c r="E48" s="8">
        <v>288.9521345494075</v>
      </c>
      <c r="F48" s="18">
        <f t="shared" si="0"/>
        <v>288.9521345494075</v>
      </c>
      <c r="G48" s="8">
        <v>5103.0008980600433</v>
      </c>
      <c r="H48" s="8">
        <v>13327.420987970503</v>
      </c>
      <c r="I48" s="8">
        <v>1088.1754963892058</v>
      </c>
      <c r="J48" s="8">
        <v>26027.343480199932</v>
      </c>
      <c r="K48" s="8">
        <v>50.706551408424211</v>
      </c>
      <c r="L48" s="18">
        <f t="shared" si="1"/>
        <v>45596.647414028106</v>
      </c>
      <c r="N48" s="8"/>
      <c r="O48" s="8"/>
      <c r="P48" s="8"/>
    </row>
    <row r="49" spans="1:16" x14ac:dyDescent="0.25">
      <c r="A49" s="16">
        <v>2013</v>
      </c>
      <c r="B49" s="8">
        <v>0</v>
      </c>
      <c r="C49" s="8">
        <v>0</v>
      </c>
      <c r="D49" s="8">
        <v>0</v>
      </c>
      <c r="E49" s="8">
        <v>225.45602945857522</v>
      </c>
      <c r="F49" s="18">
        <f t="shared" si="0"/>
        <v>225.45602945857522</v>
      </c>
      <c r="G49" s="8">
        <v>4228.3243336568848</v>
      </c>
      <c r="H49" s="8">
        <v>13972.527200172564</v>
      </c>
      <c r="I49" s="8">
        <v>1310.0640938087886</v>
      </c>
      <c r="J49" s="8">
        <v>24401.80973460263</v>
      </c>
      <c r="K49" s="8">
        <v>122.4406914348515</v>
      </c>
      <c r="L49" s="18">
        <f t="shared" si="1"/>
        <v>44035.166053675719</v>
      </c>
      <c r="N49" s="8"/>
      <c r="O49" s="8"/>
      <c r="P49" s="8"/>
    </row>
    <row r="50" spans="1:16" x14ac:dyDescent="0.25">
      <c r="A50" s="16">
        <v>2014</v>
      </c>
      <c r="B50" s="8">
        <v>0</v>
      </c>
      <c r="C50" s="8">
        <v>0</v>
      </c>
      <c r="D50" s="8">
        <v>0</v>
      </c>
      <c r="E50" s="8">
        <v>208.80122816155924</v>
      </c>
      <c r="F50" s="18">
        <f t="shared" si="0"/>
        <v>208.80122816155924</v>
      </c>
      <c r="G50" s="8">
        <v>3932.1149928525792</v>
      </c>
      <c r="H50" s="8">
        <v>12720.803836453439</v>
      </c>
      <c r="I50" s="8">
        <v>1472.7786358665917</v>
      </c>
      <c r="J50" s="8">
        <v>23608.314221079418</v>
      </c>
      <c r="K50" s="8">
        <v>183.1457283772304</v>
      </c>
      <c r="L50" s="18">
        <f t="shared" si="1"/>
        <v>41917.157414629255</v>
      </c>
      <c r="N50" s="8"/>
      <c r="O50" s="8"/>
      <c r="P50" s="8"/>
    </row>
    <row r="51" spans="1:16" x14ac:dyDescent="0.25">
      <c r="A51" s="16">
        <v>2015</v>
      </c>
      <c r="B51" s="8">
        <v>0</v>
      </c>
      <c r="C51" s="8">
        <v>0</v>
      </c>
      <c r="D51" s="8">
        <v>0</v>
      </c>
      <c r="E51" s="8">
        <v>229.37035302663773</v>
      </c>
      <c r="F51" s="18">
        <f t="shared" si="0"/>
        <v>229.37035302663773</v>
      </c>
      <c r="G51" s="8">
        <v>4492.5371835710448</v>
      </c>
      <c r="H51" s="8">
        <v>11250.616127780935</v>
      </c>
      <c r="I51" s="8">
        <v>1514.3776898511328</v>
      </c>
      <c r="J51" s="8">
        <v>23048.550041198563</v>
      </c>
      <c r="K51" s="8">
        <v>230.99942740980586</v>
      </c>
      <c r="L51" s="18">
        <f t="shared" si="1"/>
        <v>40537.080469811481</v>
      </c>
      <c r="N51" s="8"/>
      <c r="O51" s="8"/>
      <c r="P51" s="8"/>
    </row>
    <row r="52" spans="1:16" x14ac:dyDescent="0.25">
      <c r="A52" s="16">
        <v>2016</v>
      </c>
      <c r="B52" s="8">
        <v>0</v>
      </c>
      <c r="C52" s="8">
        <v>0</v>
      </c>
      <c r="D52" s="8">
        <v>0</v>
      </c>
      <c r="E52" s="8">
        <v>216.4768510404009</v>
      </c>
      <c r="F52" s="18">
        <f t="shared" si="0"/>
        <v>216.4768510404009</v>
      </c>
      <c r="G52" s="8">
        <v>4693.0014034150099</v>
      </c>
      <c r="H52" s="8">
        <v>10973.672188956274</v>
      </c>
      <c r="I52" s="8">
        <v>1506.4097012469322</v>
      </c>
      <c r="J52" s="8">
        <v>22498.415363387518</v>
      </c>
      <c r="K52" s="8">
        <v>259.30193306609885</v>
      </c>
      <c r="L52" s="18">
        <f t="shared" si="1"/>
        <v>39930.800590071834</v>
      </c>
      <c r="N52" s="8"/>
      <c r="O52" s="8"/>
      <c r="P52" s="8"/>
    </row>
    <row r="53" spans="1:16" x14ac:dyDescent="0.25">
      <c r="A53" s="16">
        <v>2017</v>
      </c>
      <c r="B53" s="8">
        <v>0</v>
      </c>
      <c r="C53" s="8">
        <v>0</v>
      </c>
      <c r="D53" s="8">
        <v>0</v>
      </c>
      <c r="E53" s="8">
        <v>204.26831908849024</v>
      </c>
      <c r="F53" s="18">
        <f t="shared" si="0"/>
        <v>204.26831908849024</v>
      </c>
      <c r="G53" s="8">
        <v>5431.6503338342918</v>
      </c>
      <c r="H53" s="8">
        <v>11318.498716071603</v>
      </c>
      <c r="I53" s="8">
        <v>1664.085483510627</v>
      </c>
      <c r="J53" s="8">
        <v>22135.371858917584</v>
      </c>
      <c r="K53" s="8">
        <v>303.51019815366823</v>
      </c>
      <c r="L53" s="18">
        <f t="shared" si="1"/>
        <v>40853.116590487771</v>
      </c>
      <c r="N53" s="8"/>
      <c r="O53" s="8"/>
      <c r="P53" s="8"/>
    </row>
    <row r="54" spans="1:16" x14ac:dyDescent="0.25">
      <c r="A54" s="16">
        <v>2018</v>
      </c>
      <c r="B54" s="8">
        <v>0</v>
      </c>
      <c r="C54" s="8">
        <v>0</v>
      </c>
      <c r="D54" s="8">
        <v>0</v>
      </c>
      <c r="E54" s="8">
        <v>165.88266790202758</v>
      </c>
      <c r="F54" s="18">
        <f t="shared" si="0"/>
        <v>165.88266790202758</v>
      </c>
      <c r="G54" s="8">
        <v>4736.5079766767685</v>
      </c>
      <c r="H54" s="8">
        <v>10070.126260567902</v>
      </c>
      <c r="I54" s="8">
        <v>1751.4201890519867</v>
      </c>
      <c r="J54" s="8">
        <v>22684.13990839669</v>
      </c>
      <c r="K54" s="8">
        <v>345.23232148500227</v>
      </c>
      <c r="L54" s="18">
        <f t="shared" si="1"/>
        <v>39587.426656178352</v>
      </c>
      <c r="N54" s="8"/>
      <c r="O54" s="8"/>
      <c r="P54" s="8"/>
    </row>
    <row r="55" spans="1:16" x14ac:dyDescent="0.25">
      <c r="A55" s="16">
        <v>2019</v>
      </c>
      <c r="B55" s="8">
        <v>0</v>
      </c>
      <c r="C55" s="8">
        <v>0</v>
      </c>
      <c r="D55" s="8">
        <v>0</v>
      </c>
      <c r="E55" s="8">
        <v>266.31239326141508</v>
      </c>
      <c r="F55" s="18">
        <f t="shared" si="0"/>
        <v>266.31239326141508</v>
      </c>
      <c r="G55" s="8">
        <v>5130.6683023731457</v>
      </c>
      <c r="H55" s="8">
        <v>12889.466322254872</v>
      </c>
      <c r="I55" s="8">
        <v>1844.7208142563322</v>
      </c>
      <c r="J55" s="8">
        <v>25188.278322450722</v>
      </c>
      <c r="K55" s="8">
        <v>391.30561274758867</v>
      </c>
      <c r="L55" s="18">
        <f t="shared" si="1"/>
        <v>45444.439374082656</v>
      </c>
      <c r="N55" s="8"/>
      <c r="O55" s="8"/>
      <c r="P55" s="8"/>
    </row>
    <row r="56" spans="1:16" ht="15.75" thickBot="1" x14ac:dyDescent="0.3">
      <c r="A56" s="17">
        <v>2020</v>
      </c>
      <c r="B56" s="12">
        <v>0</v>
      </c>
      <c r="C56" s="12">
        <v>0</v>
      </c>
      <c r="D56" s="12">
        <v>0</v>
      </c>
      <c r="E56" s="24">
        <v>282.62087165020648</v>
      </c>
      <c r="F56" s="21">
        <f t="shared" si="0"/>
        <v>282.62087165020648</v>
      </c>
      <c r="G56" s="23">
        <v>5438.6401832499932</v>
      </c>
      <c r="H56" s="12">
        <v>14130.626869849984</v>
      </c>
      <c r="I56" s="12">
        <v>1941.1802749390627</v>
      </c>
      <c r="J56" s="12">
        <v>24422.95839903484</v>
      </c>
      <c r="K56" s="24">
        <v>441.96689792097146</v>
      </c>
      <c r="L56" s="21">
        <f t="shared" si="1"/>
        <v>46375.37262499486</v>
      </c>
      <c r="N56" s="8"/>
      <c r="O56" s="8"/>
      <c r="P56" s="8"/>
    </row>
  </sheetData>
  <mergeCells count="6">
    <mergeCell ref="L4:L5"/>
    <mergeCell ref="A1:D1"/>
    <mergeCell ref="A4:A5"/>
    <mergeCell ref="B4:E4"/>
    <mergeCell ref="F4:F5"/>
    <mergeCell ref="G4:K4"/>
  </mergeCells>
  <pageMargins left="0.7" right="0.7" top="0.78740157499999996" bottom="0.78740157499999996" header="0.3" footer="0.3"/>
  <ignoredErrors>
    <ignoredError sqref="F24:F56" formulaRange="1"/>
  </ignoredError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09156-478F-4096-8850-C5ED9ED340F0}">
  <dimension ref="A1:U55"/>
  <sheetViews>
    <sheetView workbookViewId="0">
      <selection activeCell="H14" sqref="H14"/>
    </sheetView>
  </sheetViews>
  <sheetFormatPr baseColWidth="10" defaultRowHeight="15" x14ac:dyDescent="0.25"/>
  <sheetData>
    <row r="1" spans="1:21" ht="18" thickBot="1" x14ac:dyDescent="0.35">
      <c r="A1" s="35" t="s">
        <v>37</v>
      </c>
    </row>
    <row r="2" spans="1:21" ht="16.5" thickTop="1" thickBot="1" x14ac:dyDescent="0.3"/>
    <row r="3" spans="1:21" x14ac:dyDescent="0.25">
      <c r="A3" s="46" t="s">
        <v>11</v>
      </c>
      <c r="B3" s="44" t="s">
        <v>26</v>
      </c>
      <c r="C3" s="45"/>
      <c r="D3" s="44" t="s">
        <v>27</v>
      </c>
      <c r="E3" s="45"/>
      <c r="F3" s="44" t="s">
        <v>28</v>
      </c>
      <c r="G3" s="45"/>
      <c r="H3" s="44" t="s">
        <v>29</v>
      </c>
      <c r="I3" s="45"/>
      <c r="J3" s="44" t="s">
        <v>30</v>
      </c>
      <c r="K3" s="45"/>
      <c r="L3" s="44" t="s">
        <v>31</v>
      </c>
      <c r="M3" s="45"/>
      <c r="N3" s="44" t="s">
        <v>32</v>
      </c>
      <c r="O3" s="45"/>
      <c r="P3" s="44" t="s">
        <v>33</v>
      </c>
      <c r="Q3" s="45"/>
      <c r="R3" s="48" t="s">
        <v>34</v>
      </c>
      <c r="S3" s="49"/>
      <c r="T3" s="50" t="s">
        <v>38</v>
      </c>
      <c r="U3" s="51"/>
    </row>
    <row r="4" spans="1:21" x14ac:dyDescent="0.25">
      <c r="A4" s="47"/>
      <c r="B4" s="28" t="s">
        <v>35</v>
      </c>
      <c r="C4" s="34" t="s">
        <v>36</v>
      </c>
      <c r="D4" s="28" t="s">
        <v>35</v>
      </c>
      <c r="E4" s="34" t="s">
        <v>36</v>
      </c>
      <c r="F4" s="28" t="s">
        <v>35</v>
      </c>
      <c r="G4" s="34" t="s">
        <v>36</v>
      </c>
      <c r="H4" s="28" t="s">
        <v>35</v>
      </c>
      <c r="I4" s="34" t="s">
        <v>36</v>
      </c>
      <c r="J4" s="28" t="s">
        <v>35</v>
      </c>
      <c r="K4" s="34" t="s">
        <v>36</v>
      </c>
      <c r="L4" s="28" t="s">
        <v>35</v>
      </c>
      <c r="M4" s="34" t="s">
        <v>36</v>
      </c>
      <c r="N4" s="28" t="s">
        <v>35</v>
      </c>
      <c r="O4" s="34" t="s">
        <v>36</v>
      </c>
      <c r="P4" s="28" t="s">
        <v>35</v>
      </c>
      <c r="Q4" s="34" t="s">
        <v>36</v>
      </c>
      <c r="R4" s="4" t="s">
        <v>35</v>
      </c>
      <c r="S4" s="5" t="s">
        <v>36</v>
      </c>
      <c r="T4" s="4" t="s">
        <v>35</v>
      </c>
      <c r="U4" s="34" t="s">
        <v>36</v>
      </c>
    </row>
    <row r="5" spans="1:21" x14ac:dyDescent="0.25">
      <c r="A5" s="6" t="e">
        <f>#REF!</f>
        <v>#REF!</v>
      </c>
      <c r="B5" s="1"/>
      <c r="C5" s="26"/>
      <c r="D5" s="1"/>
      <c r="E5" s="26"/>
      <c r="F5" s="1"/>
      <c r="G5" s="26"/>
      <c r="H5" s="1"/>
      <c r="I5" s="26"/>
      <c r="J5" s="1"/>
      <c r="K5" s="26"/>
      <c r="L5" s="1"/>
      <c r="M5" s="26"/>
      <c r="N5" s="1"/>
      <c r="O5" s="26"/>
      <c r="P5" s="1"/>
      <c r="Q5" s="26"/>
      <c r="R5" s="8" t="e">
        <f>#REF!</f>
        <v>#REF!</v>
      </c>
      <c r="S5" s="9" t="e">
        <f>#REF!</f>
        <v>#REF!</v>
      </c>
      <c r="T5" s="8">
        <f>B5+D5+F5+H5+J5+L5+N5+N5++P5</f>
        <v>0</v>
      </c>
      <c r="U5" s="27">
        <f>C5+E5+G5+I5+K5+M5+O5+O5++Q5</f>
        <v>0</v>
      </c>
    </row>
    <row r="6" spans="1:21" x14ac:dyDescent="0.25">
      <c r="A6" s="6" t="e">
        <f>#REF!</f>
        <v>#REF!</v>
      </c>
      <c r="B6" s="1"/>
      <c r="C6" s="26"/>
      <c r="D6" s="1"/>
      <c r="E6" s="26"/>
      <c r="F6" s="1"/>
      <c r="G6" s="26"/>
      <c r="H6" s="1"/>
      <c r="I6" s="26"/>
      <c r="J6" s="1"/>
      <c r="K6" s="26"/>
      <c r="L6" s="1"/>
      <c r="M6" s="26"/>
      <c r="N6" s="1"/>
      <c r="O6" s="26"/>
      <c r="P6" s="1"/>
      <c r="Q6" s="26"/>
      <c r="R6" s="8" t="e">
        <f>#REF!</f>
        <v>#REF!</v>
      </c>
      <c r="S6" s="9" t="e">
        <f>#REF!</f>
        <v>#REF!</v>
      </c>
      <c r="T6" s="8">
        <f t="shared" ref="T6:T55" si="0">B6+D6+F6+H6+J6+L6+N6+N6++P6</f>
        <v>0</v>
      </c>
      <c r="U6" s="27">
        <f t="shared" ref="U6:U55" si="1">C6+E6+G6+I6+K6+M6+O6+O6++Q6</f>
        <v>0</v>
      </c>
    </row>
    <row r="7" spans="1:21" x14ac:dyDescent="0.25">
      <c r="A7" s="6" t="e">
        <f>#REF!</f>
        <v>#REF!</v>
      </c>
      <c r="B7" s="1"/>
      <c r="C7" s="26"/>
      <c r="D7" s="1"/>
      <c r="E7" s="26"/>
      <c r="F7" s="1"/>
      <c r="G7" s="26"/>
      <c r="H7" s="1"/>
      <c r="I7" s="26"/>
      <c r="J7" s="1"/>
      <c r="K7" s="26"/>
      <c r="L7" s="1"/>
      <c r="M7" s="26"/>
      <c r="N7" s="1"/>
      <c r="O7" s="26"/>
      <c r="P7" s="1"/>
      <c r="Q7" s="26"/>
      <c r="R7" s="8" t="e">
        <f>#REF!</f>
        <v>#REF!</v>
      </c>
      <c r="S7" s="9" t="e">
        <f>#REF!</f>
        <v>#REF!</v>
      </c>
      <c r="T7" s="8">
        <f t="shared" si="0"/>
        <v>0</v>
      </c>
      <c r="U7" s="27">
        <f t="shared" si="1"/>
        <v>0</v>
      </c>
    </row>
    <row r="8" spans="1:21" x14ac:dyDescent="0.25">
      <c r="A8" s="6" t="e">
        <f>#REF!</f>
        <v>#REF!</v>
      </c>
      <c r="B8" s="1"/>
      <c r="C8" s="26"/>
      <c r="D8" s="1"/>
      <c r="E8" s="26"/>
      <c r="F8" s="1"/>
      <c r="G8" s="26"/>
      <c r="H8" s="1"/>
      <c r="I8" s="26"/>
      <c r="J8" s="1"/>
      <c r="K8" s="26"/>
      <c r="L8" s="1"/>
      <c r="M8" s="26"/>
      <c r="N8" s="1"/>
      <c r="O8" s="26"/>
      <c r="P8" s="1"/>
      <c r="Q8" s="26"/>
      <c r="R8" s="8" t="e">
        <f>#REF!</f>
        <v>#REF!</v>
      </c>
      <c r="S8" s="9" t="e">
        <f>#REF!</f>
        <v>#REF!</v>
      </c>
      <c r="T8" s="8">
        <f t="shared" si="0"/>
        <v>0</v>
      </c>
      <c r="U8" s="27">
        <f t="shared" si="1"/>
        <v>0</v>
      </c>
    </row>
    <row r="9" spans="1:21" x14ac:dyDescent="0.25">
      <c r="A9" s="6" t="e">
        <f>#REF!</f>
        <v>#REF!</v>
      </c>
      <c r="B9" s="1"/>
      <c r="C9" s="26"/>
      <c r="D9" s="1"/>
      <c r="E9" s="26"/>
      <c r="F9" s="1"/>
      <c r="G9" s="26"/>
      <c r="H9" s="1"/>
      <c r="I9" s="26"/>
      <c r="J9" s="1"/>
      <c r="K9" s="26"/>
      <c r="L9" s="1"/>
      <c r="M9" s="26"/>
      <c r="N9" s="1"/>
      <c r="O9" s="26"/>
      <c r="P9" s="1"/>
      <c r="Q9" s="26"/>
      <c r="R9" s="8" t="e">
        <f>#REF!</f>
        <v>#REF!</v>
      </c>
      <c r="S9" s="9" t="e">
        <f>#REF!</f>
        <v>#REF!</v>
      </c>
      <c r="T9" s="8">
        <f t="shared" si="0"/>
        <v>0</v>
      </c>
      <c r="U9" s="27">
        <f t="shared" si="1"/>
        <v>0</v>
      </c>
    </row>
    <row r="10" spans="1:21" x14ac:dyDescent="0.25">
      <c r="A10" s="6" t="e">
        <f>#REF!</f>
        <v>#REF!</v>
      </c>
      <c r="B10" s="1"/>
      <c r="C10" s="26"/>
      <c r="D10" s="1"/>
      <c r="E10" s="26"/>
      <c r="F10" s="1"/>
      <c r="G10" s="26"/>
      <c r="H10" s="1"/>
      <c r="I10" s="26"/>
      <c r="J10" s="1"/>
      <c r="K10" s="26"/>
      <c r="L10" s="1"/>
      <c r="M10" s="26"/>
      <c r="N10" s="1"/>
      <c r="O10" s="26"/>
      <c r="P10" s="1"/>
      <c r="Q10" s="26"/>
      <c r="R10" s="8" t="e">
        <f>#REF!</f>
        <v>#REF!</v>
      </c>
      <c r="S10" s="9" t="e">
        <f>#REF!</f>
        <v>#REF!</v>
      </c>
      <c r="T10" s="8">
        <f t="shared" si="0"/>
        <v>0</v>
      </c>
      <c r="U10" s="27">
        <f t="shared" si="1"/>
        <v>0</v>
      </c>
    </row>
    <row r="11" spans="1:21" x14ac:dyDescent="0.25">
      <c r="A11" s="6" t="e">
        <f>#REF!</f>
        <v>#REF!</v>
      </c>
      <c r="B11" s="1"/>
      <c r="C11" s="26"/>
      <c r="D11" s="1"/>
      <c r="E11" s="26"/>
      <c r="F11" s="1"/>
      <c r="G11" s="26"/>
      <c r="H11" s="1"/>
      <c r="I11" s="26"/>
      <c r="J11" s="1"/>
      <c r="K11" s="26"/>
      <c r="L11" s="1"/>
      <c r="M11" s="26"/>
      <c r="N11" s="1"/>
      <c r="O11" s="26"/>
      <c r="P11" s="1"/>
      <c r="Q11" s="26"/>
      <c r="R11" s="8" t="e">
        <f>#REF!</f>
        <v>#REF!</v>
      </c>
      <c r="S11" s="9" t="e">
        <f>#REF!</f>
        <v>#REF!</v>
      </c>
      <c r="T11" s="8">
        <f t="shared" si="0"/>
        <v>0</v>
      </c>
      <c r="U11" s="27">
        <f t="shared" si="1"/>
        <v>0</v>
      </c>
    </row>
    <row r="12" spans="1:21" x14ac:dyDescent="0.25">
      <c r="A12" s="6" t="e">
        <f>#REF!</f>
        <v>#REF!</v>
      </c>
      <c r="B12" s="1"/>
      <c r="C12" s="26"/>
      <c r="D12" s="1"/>
      <c r="E12" s="26"/>
      <c r="F12" s="1"/>
      <c r="G12" s="26"/>
      <c r="H12" s="1"/>
      <c r="I12" s="26"/>
      <c r="J12" s="1"/>
      <c r="K12" s="26"/>
      <c r="L12" s="1"/>
      <c r="M12" s="26"/>
      <c r="N12" s="1"/>
      <c r="O12" s="26"/>
      <c r="P12" s="1"/>
      <c r="Q12" s="26"/>
      <c r="R12" s="8" t="e">
        <f>#REF!</f>
        <v>#REF!</v>
      </c>
      <c r="S12" s="9" t="e">
        <f>#REF!</f>
        <v>#REF!</v>
      </c>
      <c r="T12" s="8">
        <f t="shared" si="0"/>
        <v>0</v>
      </c>
      <c r="U12" s="27">
        <f t="shared" si="1"/>
        <v>0</v>
      </c>
    </row>
    <row r="13" spans="1:21" x14ac:dyDescent="0.25">
      <c r="A13" s="6" t="e">
        <f>#REF!</f>
        <v>#REF!</v>
      </c>
      <c r="B13" s="1"/>
      <c r="C13" s="26"/>
      <c r="D13" s="1"/>
      <c r="E13" s="26"/>
      <c r="F13" s="1"/>
      <c r="G13" s="26"/>
      <c r="H13" s="1"/>
      <c r="I13" s="26"/>
      <c r="J13" s="1"/>
      <c r="K13" s="26"/>
      <c r="L13" s="1"/>
      <c r="M13" s="26"/>
      <c r="N13" s="1"/>
      <c r="O13" s="26"/>
      <c r="P13" s="1"/>
      <c r="Q13" s="26"/>
      <c r="R13" s="8" t="e">
        <f>#REF!</f>
        <v>#REF!</v>
      </c>
      <c r="S13" s="9" t="e">
        <f>#REF!</f>
        <v>#REF!</v>
      </c>
      <c r="T13" s="8">
        <f t="shared" si="0"/>
        <v>0</v>
      </c>
      <c r="U13" s="27">
        <f t="shared" si="1"/>
        <v>0</v>
      </c>
    </row>
    <row r="14" spans="1:21" x14ac:dyDescent="0.25">
      <c r="A14" s="6" t="e">
        <f>#REF!</f>
        <v>#REF!</v>
      </c>
      <c r="B14" s="1"/>
      <c r="C14" s="26"/>
      <c r="D14" s="1"/>
      <c r="E14" s="26"/>
      <c r="F14" s="1"/>
      <c r="G14" s="26"/>
      <c r="H14" s="1"/>
      <c r="I14" s="26"/>
      <c r="J14" s="1"/>
      <c r="K14" s="26"/>
      <c r="L14" s="1"/>
      <c r="M14" s="26"/>
      <c r="N14" s="1"/>
      <c r="O14" s="26"/>
      <c r="P14" s="1"/>
      <c r="Q14" s="26"/>
      <c r="R14" s="8" t="e">
        <f>#REF!</f>
        <v>#REF!</v>
      </c>
      <c r="S14" s="9" t="e">
        <f>#REF!</f>
        <v>#REF!</v>
      </c>
      <c r="T14" s="8">
        <f t="shared" si="0"/>
        <v>0</v>
      </c>
      <c r="U14" s="27">
        <f t="shared" si="1"/>
        <v>0</v>
      </c>
    </row>
    <row r="15" spans="1:21" x14ac:dyDescent="0.25">
      <c r="A15" s="6" t="e">
        <f>#REF!</f>
        <v>#REF!</v>
      </c>
      <c r="B15" s="1"/>
      <c r="C15" s="26"/>
      <c r="D15" s="1"/>
      <c r="E15" s="26"/>
      <c r="F15" s="1"/>
      <c r="G15" s="26"/>
      <c r="H15" s="1"/>
      <c r="I15" s="26"/>
      <c r="J15" s="1"/>
      <c r="K15" s="26"/>
      <c r="L15" s="1"/>
      <c r="M15" s="26"/>
      <c r="N15" s="1"/>
      <c r="O15" s="26"/>
      <c r="P15" s="1"/>
      <c r="Q15" s="26"/>
      <c r="R15" s="8" t="e">
        <f>#REF!</f>
        <v>#REF!</v>
      </c>
      <c r="S15" s="9" t="e">
        <f>#REF!</f>
        <v>#REF!</v>
      </c>
      <c r="T15" s="8">
        <f t="shared" si="0"/>
        <v>0</v>
      </c>
      <c r="U15" s="27">
        <f t="shared" si="1"/>
        <v>0</v>
      </c>
    </row>
    <row r="16" spans="1:21" x14ac:dyDescent="0.25">
      <c r="A16" s="6" t="e">
        <f>#REF!</f>
        <v>#REF!</v>
      </c>
      <c r="B16" s="1"/>
      <c r="C16" s="26"/>
      <c r="D16" s="1"/>
      <c r="E16" s="26"/>
      <c r="F16" s="1"/>
      <c r="G16" s="26"/>
      <c r="H16" s="1"/>
      <c r="I16" s="26"/>
      <c r="J16" s="1"/>
      <c r="K16" s="26"/>
      <c r="L16" s="1"/>
      <c r="M16" s="26"/>
      <c r="N16" s="1"/>
      <c r="O16" s="26"/>
      <c r="P16" s="1"/>
      <c r="Q16" s="26"/>
      <c r="R16" s="8" t="e">
        <f>#REF!</f>
        <v>#REF!</v>
      </c>
      <c r="S16" s="9" t="e">
        <f>#REF!</f>
        <v>#REF!</v>
      </c>
      <c r="T16" s="8">
        <f t="shared" si="0"/>
        <v>0</v>
      </c>
      <c r="U16" s="27">
        <f t="shared" si="1"/>
        <v>0</v>
      </c>
    </row>
    <row r="17" spans="1:21" x14ac:dyDescent="0.25">
      <c r="A17" s="6" t="e">
        <f>#REF!</f>
        <v>#REF!</v>
      </c>
      <c r="B17" s="1"/>
      <c r="C17" s="26"/>
      <c r="D17" s="1"/>
      <c r="E17" s="26"/>
      <c r="F17" s="1"/>
      <c r="G17" s="26"/>
      <c r="H17" s="1"/>
      <c r="I17" s="26"/>
      <c r="J17" s="1"/>
      <c r="K17" s="26"/>
      <c r="L17" s="1"/>
      <c r="M17" s="26"/>
      <c r="N17" s="1"/>
      <c r="O17" s="26"/>
      <c r="P17" s="1"/>
      <c r="Q17" s="26"/>
      <c r="R17" s="8" t="e">
        <f>#REF!</f>
        <v>#REF!</v>
      </c>
      <c r="S17" s="9" t="e">
        <f>#REF!</f>
        <v>#REF!</v>
      </c>
      <c r="T17" s="8">
        <f t="shared" si="0"/>
        <v>0</v>
      </c>
      <c r="U17" s="27">
        <f t="shared" si="1"/>
        <v>0</v>
      </c>
    </row>
    <row r="18" spans="1:21" x14ac:dyDescent="0.25">
      <c r="A18" s="6" t="e">
        <f>#REF!</f>
        <v>#REF!</v>
      </c>
      <c r="B18" s="1"/>
      <c r="C18" s="26"/>
      <c r="D18" s="1"/>
      <c r="E18" s="26"/>
      <c r="F18" s="1"/>
      <c r="G18" s="26"/>
      <c r="H18" s="1"/>
      <c r="I18" s="26"/>
      <c r="J18" s="1"/>
      <c r="K18" s="26"/>
      <c r="L18" s="1"/>
      <c r="M18" s="26"/>
      <c r="N18" s="1"/>
      <c r="O18" s="26"/>
      <c r="P18" s="1"/>
      <c r="Q18" s="26"/>
      <c r="R18" s="8" t="e">
        <f>#REF!</f>
        <v>#REF!</v>
      </c>
      <c r="S18" s="9" t="e">
        <f>#REF!</f>
        <v>#REF!</v>
      </c>
      <c r="T18" s="8">
        <f t="shared" si="0"/>
        <v>0</v>
      </c>
      <c r="U18" s="27">
        <f t="shared" si="1"/>
        <v>0</v>
      </c>
    </row>
    <row r="19" spans="1:21" x14ac:dyDescent="0.25">
      <c r="A19" s="6" t="e">
        <f>#REF!</f>
        <v>#REF!</v>
      </c>
      <c r="B19" s="1"/>
      <c r="C19" s="26"/>
      <c r="D19" s="1"/>
      <c r="E19" s="26"/>
      <c r="F19" s="1"/>
      <c r="G19" s="26"/>
      <c r="H19" s="1"/>
      <c r="I19" s="26"/>
      <c r="J19" s="1"/>
      <c r="K19" s="26"/>
      <c r="L19" s="1"/>
      <c r="M19" s="26"/>
      <c r="N19" s="1"/>
      <c r="O19" s="26"/>
      <c r="P19" s="1"/>
      <c r="Q19" s="26"/>
      <c r="R19" s="8" t="e">
        <f>#REF!</f>
        <v>#REF!</v>
      </c>
      <c r="S19" s="9" t="e">
        <f>#REF!</f>
        <v>#REF!</v>
      </c>
      <c r="T19" s="8">
        <f t="shared" si="0"/>
        <v>0</v>
      </c>
      <c r="U19" s="27">
        <f t="shared" si="1"/>
        <v>0</v>
      </c>
    </row>
    <row r="20" spans="1:21" x14ac:dyDescent="0.25">
      <c r="A20" s="6" t="e">
        <f>#REF!</f>
        <v>#REF!</v>
      </c>
      <c r="B20" s="1"/>
      <c r="C20" s="26"/>
      <c r="D20" s="1"/>
      <c r="E20" s="26"/>
      <c r="F20" s="1"/>
      <c r="G20" s="26"/>
      <c r="H20" s="1"/>
      <c r="I20" s="26"/>
      <c r="J20" s="1"/>
      <c r="K20" s="26"/>
      <c r="L20" s="1"/>
      <c r="M20" s="26"/>
      <c r="N20" s="1"/>
      <c r="O20" s="26"/>
      <c r="P20" s="1"/>
      <c r="Q20" s="26"/>
      <c r="R20" s="8" t="e">
        <f>#REF!</f>
        <v>#REF!</v>
      </c>
      <c r="S20" s="9" t="e">
        <f>#REF!</f>
        <v>#REF!</v>
      </c>
      <c r="T20" s="8">
        <f t="shared" si="0"/>
        <v>0</v>
      </c>
      <c r="U20" s="27">
        <f t="shared" si="1"/>
        <v>0</v>
      </c>
    </row>
    <row r="21" spans="1:21" x14ac:dyDescent="0.25">
      <c r="A21" s="6" t="e">
        <f>#REF!</f>
        <v>#REF!</v>
      </c>
      <c r="B21" s="1"/>
      <c r="C21" s="26"/>
      <c r="D21" s="1"/>
      <c r="E21" s="26"/>
      <c r="F21" s="1"/>
      <c r="G21" s="26"/>
      <c r="H21" s="1"/>
      <c r="I21" s="26"/>
      <c r="J21" s="1"/>
      <c r="K21" s="26"/>
      <c r="L21" s="1"/>
      <c r="M21" s="26"/>
      <c r="N21" s="1"/>
      <c r="O21" s="26"/>
      <c r="P21" s="1"/>
      <c r="Q21" s="26"/>
      <c r="R21" s="8" t="e">
        <f>#REF!</f>
        <v>#REF!</v>
      </c>
      <c r="S21" s="9" t="e">
        <f>#REF!</f>
        <v>#REF!</v>
      </c>
      <c r="T21" s="8">
        <f t="shared" si="0"/>
        <v>0</v>
      </c>
      <c r="U21" s="27">
        <f t="shared" si="1"/>
        <v>0</v>
      </c>
    </row>
    <row r="22" spans="1:21" x14ac:dyDescent="0.25">
      <c r="A22" s="6" t="e">
        <f>#REF!</f>
        <v>#REF!</v>
      </c>
      <c r="B22" s="1"/>
      <c r="C22" s="26"/>
      <c r="D22" s="1"/>
      <c r="E22" s="26"/>
      <c r="F22" s="1"/>
      <c r="G22" s="26"/>
      <c r="H22" s="1"/>
      <c r="I22" s="26"/>
      <c r="J22" s="1"/>
      <c r="K22" s="26"/>
      <c r="L22" s="1"/>
      <c r="M22" s="26"/>
      <c r="N22" s="1"/>
      <c r="O22" s="26"/>
      <c r="P22" s="1"/>
      <c r="Q22" s="26"/>
      <c r="R22" s="8" t="e">
        <f>#REF!</f>
        <v>#REF!</v>
      </c>
      <c r="S22" s="9" t="e">
        <f>#REF!</f>
        <v>#REF!</v>
      </c>
      <c r="T22" s="8">
        <f t="shared" si="0"/>
        <v>0</v>
      </c>
      <c r="U22" s="27">
        <f t="shared" si="1"/>
        <v>0</v>
      </c>
    </row>
    <row r="23" spans="1:21" x14ac:dyDescent="0.25">
      <c r="A23" s="6" t="e">
        <f>#REF!</f>
        <v>#REF!</v>
      </c>
      <c r="B23" s="1">
        <f>W!F24</f>
        <v>0</v>
      </c>
      <c r="C23" s="27">
        <f>W!L24</f>
        <v>935.69909318002044</v>
      </c>
      <c r="D23" s="30">
        <f>NÖ!F24</f>
        <v>74812</v>
      </c>
      <c r="E23" s="27">
        <f>NÖ!L24</f>
        <v>42525.380593326234</v>
      </c>
      <c r="F23" s="30">
        <f>OÖ!F24</f>
        <v>30363</v>
      </c>
      <c r="G23" s="27">
        <f>OÖ!L24</f>
        <v>58481.067655027146</v>
      </c>
      <c r="H23" s="30">
        <f>BGLD!F24</f>
        <v>48</v>
      </c>
      <c r="I23" s="27">
        <f>BGLD!L24</f>
        <v>4118.0180226780749</v>
      </c>
      <c r="J23" s="30">
        <f>SBG!F24</f>
        <v>1077</v>
      </c>
      <c r="K23" s="27">
        <f>SBG!L24</f>
        <v>18544.37303309048</v>
      </c>
      <c r="L23" s="30">
        <f>KTN!F24</f>
        <v>153</v>
      </c>
      <c r="M23" s="27">
        <f>KTN!L24</f>
        <v>28286.986168590804</v>
      </c>
      <c r="N23" s="30">
        <f>VBG!F24</f>
        <v>91</v>
      </c>
      <c r="O23" s="27">
        <f>VBG!L24</f>
        <v>10115.290406437107</v>
      </c>
      <c r="P23" s="30">
        <f>T!F24</f>
        <v>200</v>
      </c>
      <c r="Q23" s="27">
        <f>T!L24</f>
        <v>24265.011474995517</v>
      </c>
      <c r="R23" s="8" t="e">
        <f>#REF!</f>
        <v>#REF!</v>
      </c>
      <c r="S23" s="9" t="e">
        <f>#REF!</f>
        <v>#REF!</v>
      </c>
      <c r="T23" s="8">
        <f t="shared" si="0"/>
        <v>106835</v>
      </c>
      <c r="U23" s="27">
        <f t="shared" si="1"/>
        <v>197387.11685376248</v>
      </c>
    </row>
    <row r="24" spans="1:21" x14ac:dyDescent="0.25">
      <c r="A24" s="6" t="e">
        <f>#REF!</f>
        <v>#REF!</v>
      </c>
      <c r="B24" s="1">
        <f>W!F25</f>
        <v>0</v>
      </c>
      <c r="C24" s="27">
        <f>W!L25</f>
        <v>928.22508015901019</v>
      </c>
      <c r="D24" s="30">
        <f>NÖ!F25</f>
        <v>75247</v>
      </c>
      <c r="E24" s="27">
        <f>NÖ!L25</f>
        <v>43485.770123946073</v>
      </c>
      <c r="F24" s="30">
        <f>OÖ!F25</f>
        <v>31849</v>
      </c>
      <c r="G24" s="27">
        <f>OÖ!L25</f>
        <v>57304.056326134705</v>
      </c>
      <c r="H24" s="30">
        <f>BGLD!F25</f>
        <v>39</v>
      </c>
      <c r="I24" s="27">
        <f>BGLD!L25</f>
        <v>4010.8098539841549</v>
      </c>
      <c r="J24" s="30">
        <f>SBG!F25</f>
        <v>1076</v>
      </c>
      <c r="K24" s="27">
        <f>SBG!L25</f>
        <v>18489.606039686681</v>
      </c>
      <c r="L24" s="30">
        <f>KTN!F25</f>
        <v>121</v>
      </c>
      <c r="M24" s="27">
        <f>KTN!L25</f>
        <v>27089.789272818372</v>
      </c>
      <c r="N24" s="30">
        <f>VBG!F25</f>
        <v>73</v>
      </c>
      <c r="O24" s="27">
        <f>VBG!L25</f>
        <v>10097.660986735045</v>
      </c>
      <c r="P24" s="30">
        <f>T!F25</f>
        <v>157</v>
      </c>
      <c r="Q24" s="27">
        <f>T!L25</f>
        <v>24751.008840431579</v>
      </c>
      <c r="R24" s="8" t="e">
        <f>#REF!</f>
        <v>#REF!</v>
      </c>
      <c r="S24" s="9" t="e">
        <f>#REF!</f>
        <v>#REF!</v>
      </c>
      <c r="T24" s="8">
        <f t="shared" si="0"/>
        <v>108635</v>
      </c>
      <c r="U24" s="27">
        <f t="shared" si="1"/>
        <v>196254.58751063066</v>
      </c>
    </row>
    <row r="25" spans="1:21" x14ac:dyDescent="0.25">
      <c r="A25" s="6" t="e">
        <f>#REF!</f>
        <v>#REF!</v>
      </c>
      <c r="B25" s="1">
        <f>W!F26</f>
        <v>0</v>
      </c>
      <c r="C25" s="27">
        <f>W!L26</f>
        <v>1440.713473440466</v>
      </c>
      <c r="D25" s="30">
        <f>NÖ!F26</f>
        <v>74182</v>
      </c>
      <c r="E25" s="27">
        <f>NÖ!L26</f>
        <v>41408.892400608878</v>
      </c>
      <c r="F25" s="30">
        <f>OÖ!F26</f>
        <v>32091</v>
      </c>
      <c r="G25" s="27">
        <f>OÖ!L26</f>
        <v>53095.640884396933</v>
      </c>
      <c r="H25" s="30">
        <f>BGLD!F26</f>
        <v>30</v>
      </c>
      <c r="I25" s="27">
        <f>BGLD!L26</f>
        <v>4241.9205088520221</v>
      </c>
      <c r="J25" s="30">
        <f>SBG!F26</f>
        <v>1024</v>
      </c>
      <c r="K25" s="27">
        <f>SBG!L26</f>
        <v>16807.991320283309</v>
      </c>
      <c r="L25" s="30">
        <f>KTN!F26</f>
        <v>93</v>
      </c>
      <c r="M25" s="27">
        <f>KTN!L26</f>
        <v>26192.440220736164</v>
      </c>
      <c r="N25" s="30">
        <f>VBG!F26</f>
        <v>55</v>
      </c>
      <c r="O25" s="27">
        <f>VBG!L26</f>
        <v>9899.7453942423126</v>
      </c>
      <c r="P25" s="30">
        <f>T!F26</f>
        <v>122</v>
      </c>
      <c r="Q25" s="27">
        <f>T!L26</f>
        <v>23499.102269565159</v>
      </c>
      <c r="R25" s="8" t="e">
        <f>#REF!</f>
        <v>#REF!</v>
      </c>
      <c r="S25" s="9" t="e">
        <f>#REF!</f>
        <v>#REF!</v>
      </c>
      <c r="T25" s="8">
        <f t="shared" si="0"/>
        <v>107652</v>
      </c>
      <c r="U25" s="27">
        <f t="shared" si="1"/>
        <v>186486.19186636756</v>
      </c>
    </row>
    <row r="26" spans="1:21" x14ac:dyDescent="0.25">
      <c r="A26" s="6" t="e">
        <f>#REF!</f>
        <v>#REF!</v>
      </c>
      <c r="B26" s="1">
        <f>W!F27</f>
        <v>0</v>
      </c>
      <c r="C26" s="27">
        <f>W!L27</f>
        <v>1704.6976181491825</v>
      </c>
      <c r="D26" s="30">
        <f>NÖ!F27</f>
        <v>80330</v>
      </c>
      <c r="E26" s="27">
        <f>NÖ!L27</f>
        <v>40530.859511968491</v>
      </c>
      <c r="F26" s="30">
        <f>OÖ!F27</f>
        <v>32840</v>
      </c>
      <c r="G26" s="27">
        <f>OÖ!L27</f>
        <v>52456.864649104726</v>
      </c>
      <c r="H26" s="30">
        <f>BGLD!F27</f>
        <v>32</v>
      </c>
      <c r="I26" s="27">
        <f>BGLD!L27</f>
        <v>4718.5151583650586</v>
      </c>
      <c r="J26" s="30">
        <f>SBG!F27</f>
        <v>1043</v>
      </c>
      <c r="K26" s="27">
        <f>SBG!L27</f>
        <v>17656.112841238435</v>
      </c>
      <c r="L26" s="30">
        <f>KTN!F27</f>
        <v>92</v>
      </c>
      <c r="M26" s="27">
        <f>KTN!L27</f>
        <v>31059.616316849402</v>
      </c>
      <c r="N26" s="30">
        <f>VBG!F27</f>
        <v>54</v>
      </c>
      <c r="O26" s="27">
        <f>VBG!L27</f>
        <v>9730.36392131303</v>
      </c>
      <c r="P26" s="30">
        <f>T!F27</f>
        <v>115</v>
      </c>
      <c r="Q26" s="27">
        <f>T!L27</f>
        <v>24393.349967709801</v>
      </c>
      <c r="R26" s="8" t="e">
        <f>#REF!</f>
        <v>#REF!</v>
      </c>
      <c r="S26" s="9" t="e">
        <f>#REF!</f>
        <v>#REF!</v>
      </c>
      <c r="T26" s="8">
        <f t="shared" si="0"/>
        <v>114560</v>
      </c>
      <c r="U26" s="27">
        <f t="shared" si="1"/>
        <v>191980.74390601114</v>
      </c>
    </row>
    <row r="27" spans="1:21" x14ac:dyDescent="0.25">
      <c r="A27" s="6" t="e">
        <f>#REF!</f>
        <v>#REF!</v>
      </c>
      <c r="B27" s="1">
        <f>W!F28</f>
        <v>0</v>
      </c>
      <c r="C27" s="27">
        <f>W!L28</f>
        <v>1868.2118601631046</v>
      </c>
      <c r="D27" s="30">
        <f>NÖ!F28</f>
        <v>78766</v>
      </c>
      <c r="E27" s="27">
        <f>NÖ!L28</f>
        <v>42239.246591439238</v>
      </c>
      <c r="F27" s="30">
        <f>OÖ!F28</f>
        <v>33636</v>
      </c>
      <c r="G27" s="27">
        <f>OÖ!L28</f>
        <v>57513.484562350131</v>
      </c>
      <c r="H27" s="30">
        <f>BGLD!F28</f>
        <v>25</v>
      </c>
      <c r="I27" s="27">
        <f>BGLD!L28</f>
        <v>4079.5133869879351</v>
      </c>
      <c r="J27" s="30">
        <f>SBG!F28</f>
        <v>1105</v>
      </c>
      <c r="K27" s="27">
        <f>SBG!L28</f>
        <v>18734.782998991992</v>
      </c>
      <c r="L27" s="30">
        <f>KTN!F28</f>
        <v>73</v>
      </c>
      <c r="M27" s="27">
        <f>KTN!L28</f>
        <v>31064.602847911199</v>
      </c>
      <c r="N27" s="30">
        <f>VBG!F28</f>
        <v>45</v>
      </c>
      <c r="O27" s="27">
        <f>VBG!L28</f>
        <v>11053.324069576953</v>
      </c>
      <c r="P27" s="30">
        <f>T!F28</f>
        <v>93</v>
      </c>
      <c r="Q27" s="27">
        <f>T!L28</f>
        <v>25534.310564312153</v>
      </c>
      <c r="R27" s="8" t="e">
        <f>#REF!</f>
        <v>#REF!</v>
      </c>
      <c r="S27" s="9" t="e">
        <f>#REF!</f>
        <v>#REF!</v>
      </c>
      <c r="T27" s="8">
        <f t="shared" si="0"/>
        <v>113788</v>
      </c>
      <c r="U27" s="27">
        <f t="shared" si="1"/>
        <v>203140.80095130968</v>
      </c>
    </row>
    <row r="28" spans="1:21" x14ac:dyDescent="0.25">
      <c r="A28" s="6" t="e">
        <f>#REF!</f>
        <v>#REF!</v>
      </c>
      <c r="B28" s="1">
        <f>W!F29</f>
        <v>0</v>
      </c>
      <c r="C28" s="27">
        <f>W!L29</f>
        <v>2017.9003596033726</v>
      </c>
      <c r="D28" s="30">
        <f>NÖ!F29</f>
        <v>80163</v>
      </c>
      <c r="E28" s="27">
        <f>NÖ!L29</f>
        <v>43912.427049850128</v>
      </c>
      <c r="F28" s="30">
        <f>OÖ!F29</f>
        <v>31341</v>
      </c>
      <c r="G28" s="27">
        <f>OÖ!L29</f>
        <v>58932.951290662742</v>
      </c>
      <c r="H28" s="30">
        <f>BGLD!F29</f>
        <v>14</v>
      </c>
      <c r="I28" s="27">
        <f>BGLD!L29</f>
        <v>2824.8645116171729</v>
      </c>
      <c r="J28" s="30">
        <f>SBG!F29</f>
        <v>1099</v>
      </c>
      <c r="K28" s="27">
        <f>SBG!L29</f>
        <v>21236.739462069105</v>
      </c>
      <c r="L28" s="30">
        <f>KTN!F29</f>
        <v>38</v>
      </c>
      <c r="M28" s="27">
        <f>KTN!L29</f>
        <v>32312.778713878884</v>
      </c>
      <c r="N28" s="30">
        <f>VBG!F29</f>
        <v>21</v>
      </c>
      <c r="O28" s="27">
        <f>VBG!L29</f>
        <v>11420.222724594074</v>
      </c>
      <c r="P28" s="30">
        <f>T!F29</f>
        <v>51</v>
      </c>
      <c r="Q28" s="27">
        <f>T!L29</f>
        <v>26814.5479383491</v>
      </c>
      <c r="R28" s="8" t="e">
        <f>#REF!</f>
        <v>#REF!</v>
      </c>
      <c r="S28" s="9" t="e">
        <f>#REF!</f>
        <v>#REF!</v>
      </c>
      <c r="T28" s="8">
        <f t="shared" si="0"/>
        <v>112748</v>
      </c>
      <c r="U28" s="27">
        <f t="shared" si="1"/>
        <v>210892.6547752186</v>
      </c>
    </row>
    <row r="29" spans="1:21" x14ac:dyDescent="0.25">
      <c r="A29" s="6" t="e">
        <f>#REF!</f>
        <v>#REF!</v>
      </c>
      <c r="B29" s="1">
        <f>W!F30</f>
        <v>0</v>
      </c>
      <c r="C29" s="27">
        <f>W!L30</f>
        <v>2265.2861983742227</v>
      </c>
      <c r="D29" s="30">
        <f>NÖ!F30</f>
        <v>75276</v>
      </c>
      <c r="E29" s="27">
        <f>NÖ!L30</f>
        <v>44225.214330886323</v>
      </c>
      <c r="F29" s="30">
        <f>OÖ!F30</f>
        <v>27313</v>
      </c>
      <c r="G29" s="27">
        <f>OÖ!L30</f>
        <v>60036.868245422964</v>
      </c>
      <c r="H29" s="30">
        <f>BGLD!F30</f>
        <v>19</v>
      </c>
      <c r="I29" s="27">
        <f>BGLD!L30</f>
        <v>3795.9539408397536</v>
      </c>
      <c r="J29" s="30">
        <f>SBG!F30</f>
        <v>1008</v>
      </c>
      <c r="K29" s="27">
        <f>SBG!L30</f>
        <v>19304.063425325421</v>
      </c>
      <c r="L29" s="30">
        <f>KTN!F30</f>
        <v>56</v>
      </c>
      <c r="M29" s="27">
        <f>KTN!L30</f>
        <v>33168.291137809269</v>
      </c>
      <c r="N29" s="30">
        <f>VBG!F30</f>
        <v>30</v>
      </c>
      <c r="O29" s="27">
        <f>VBG!L30</f>
        <v>11458.510349986285</v>
      </c>
      <c r="P29" s="30">
        <f>T!F30</f>
        <v>75</v>
      </c>
      <c r="Q29" s="27">
        <f>T!L30</f>
        <v>26257.877523905336</v>
      </c>
      <c r="R29" s="8" t="e">
        <f>#REF!</f>
        <v>#REF!</v>
      </c>
      <c r="S29" s="9" t="e">
        <f>#REF!</f>
        <v>#REF!</v>
      </c>
      <c r="T29" s="8">
        <f t="shared" si="0"/>
        <v>103807</v>
      </c>
      <c r="U29" s="27">
        <f t="shared" si="1"/>
        <v>211970.57550253588</v>
      </c>
    </row>
    <row r="30" spans="1:21" x14ac:dyDescent="0.25">
      <c r="A30" s="6" t="e">
        <f>#REF!</f>
        <v>#REF!</v>
      </c>
      <c r="B30" s="1">
        <f>W!F31</f>
        <v>0</v>
      </c>
      <c r="C30" s="27">
        <f>W!L31</f>
        <v>2330.0302527317804</v>
      </c>
      <c r="D30" s="30">
        <f>NÖ!F31</f>
        <v>75368</v>
      </c>
      <c r="E30" s="27">
        <f>NÖ!L31</f>
        <v>49544.596597073469</v>
      </c>
      <c r="F30" s="30">
        <f>OÖ!F31</f>
        <v>29296</v>
      </c>
      <c r="G30" s="27">
        <f>OÖ!L31</f>
        <v>65718.373981138153</v>
      </c>
      <c r="H30" s="30">
        <f>BGLD!F31</f>
        <v>20</v>
      </c>
      <c r="I30" s="27">
        <f>BGLD!L31</f>
        <v>4311.5977979981499</v>
      </c>
      <c r="J30" s="30">
        <f>SBG!F31</f>
        <v>1008</v>
      </c>
      <c r="K30" s="27">
        <f>SBG!L31</f>
        <v>20206.031543210971</v>
      </c>
      <c r="L30" s="30">
        <f>KTN!F31</f>
        <v>57</v>
      </c>
      <c r="M30" s="27">
        <f>KTN!L31</f>
        <v>31213.68902661938</v>
      </c>
      <c r="N30" s="30">
        <f>VBG!F31</f>
        <v>31</v>
      </c>
      <c r="O30" s="27">
        <f>VBG!L31</f>
        <v>12077.715390653104</v>
      </c>
      <c r="P30" s="30">
        <f>T!F31</f>
        <v>79</v>
      </c>
      <c r="Q30" s="27">
        <f>T!L31</f>
        <v>26400.82746993635</v>
      </c>
      <c r="R30" s="8" t="e">
        <f>#REF!</f>
        <v>#REF!</v>
      </c>
      <c r="S30" s="9" t="e">
        <f>#REF!</f>
        <v>#REF!</v>
      </c>
      <c r="T30" s="8">
        <f t="shared" si="0"/>
        <v>105890</v>
      </c>
      <c r="U30" s="27">
        <f t="shared" si="1"/>
        <v>223880.57745001448</v>
      </c>
    </row>
    <row r="31" spans="1:21" x14ac:dyDescent="0.25">
      <c r="A31" s="6" t="e">
        <f>#REF!</f>
        <v>#REF!</v>
      </c>
      <c r="B31" s="1">
        <f>W!F32</f>
        <v>0</v>
      </c>
      <c r="C31" s="27">
        <f>W!L32</f>
        <v>2485.8857303446657</v>
      </c>
      <c r="D31" s="30">
        <f>NÖ!F32</f>
        <v>77310</v>
      </c>
      <c r="E31" s="27">
        <f>NÖ!L32</f>
        <v>48785.354811613106</v>
      </c>
      <c r="F31" s="30">
        <f>OÖ!F32</f>
        <v>24702.608</v>
      </c>
      <c r="G31" s="27">
        <f>OÖ!L32</f>
        <v>61434.283784455074</v>
      </c>
      <c r="H31" s="30">
        <f>BGLD!F32</f>
        <v>26</v>
      </c>
      <c r="I31" s="27">
        <f>BGLD!L32</f>
        <v>4485.438794416903</v>
      </c>
      <c r="J31" s="30">
        <f>SBG!F32</f>
        <v>1228</v>
      </c>
      <c r="K31" s="27">
        <f>SBG!L32</f>
        <v>19365.962523918792</v>
      </c>
      <c r="L31" s="30">
        <f>KTN!F32</f>
        <v>56</v>
      </c>
      <c r="M31" s="27">
        <f>KTN!L32</f>
        <v>30625.120837826969</v>
      </c>
      <c r="N31" s="30">
        <f>VBG!F32</f>
        <v>31</v>
      </c>
      <c r="O31" s="27">
        <f>VBG!L32</f>
        <v>10105.085990050467</v>
      </c>
      <c r="P31" s="30">
        <f>T!F32</f>
        <v>137</v>
      </c>
      <c r="Q31" s="27">
        <f>T!L32</f>
        <v>23797.12696781645</v>
      </c>
      <c r="R31" s="8" t="e">
        <f>#REF!</f>
        <v>#REF!</v>
      </c>
      <c r="S31" s="9" t="e">
        <f>#REF!</f>
        <v>#REF!</v>
      </c>
      <c r="T31" s="8">
        <f t="shared" si="0"/>
        <v>103521.60800000001</v>
      </c>
      <c r="U31" s="27">
        <f t="shared" si="1"/>
        <v>211189.34543049289</v>
      </c>
    </row>
    <row r="32" spans="1:21" x14ac:dyDescent="0.25">
      <c r="A32" s="6" t="e">
        <f>#REF!</f>
        <v>#REF!</v>
      </c>
      <c r="B32" s="1">
        <f>W!F33</f>
        <v>0</v>
      </c>
      <c r="C32" s="27">
        <f>W!L33</f>
        <v>3178.1263995918525</v>
      </c>
      <c r="D32" s="30">
        <f>NÖ!F33</f>
        <v>73397</v>
      </c>
      <c r="E32" s="27">
        <f>NÖ!L33</f>
        <v>52469.433219878643</v>
      </c>
      <c r="F32" s="30">
        <f>OÖ!F33</f>
        <v>25689</v>
      </c>
      <c r="G32" s="27">
        <f>OÖ!L33</f>
        <v>62315.817039960071</v>
      </c>
      <c r="H32" s="30">
        <f>BGLD!F33</f>
        <v>26</v>
      </c>
      <c r="I32" s="27">
        <f>BGLD!L33</f>
        <v>3273.5287311579</v>
      </c>
      <c r="J32" s="30">
        <f>SBG!F33</f>
        <v>949</v>
      </c>
      <c r="K32" s="27">
        <f>SBG!L33</f>
        <v>20515.219910803393</v>
      </c>
      <c r="L32" s="30">
        <f>KTN!F33</f>
        <v>95</v>
      </c>
      <c r="M32" s="27">
        <f>KTN!L33</f>
        <v>32273.693559160783</v>
      </c>
      <c r="N32" s="30">
        <f>VBG!F33</f>
        <v>33</v>
      </c>
      <c r="O32" s="27">
        <f>VBG!L33</f>
        <v>11838.752181281958</v>
      </c>
      <c r="P32" s="30">
        <f>T!F33</f>
        <v>146</v>
      </c>
      <c r="Q32" s="27">
        <f>T!L33</f>
        <v>27265.971305566214</v>
      </c>
      <c r="R32" s="8" t="e">
        <f>#REF!</f>
        <v>#REF!</v>
      </c>
      <c r="S32" s="9" t="e">
        <f>#REF!</f>
        <v>#REF!</v>
      </c>
      <c r="T32" s="8">
        <f t="shared" si="0"/>
        <v>100368</v>
      </c>
      <c r="U32" s="27">
        <f t="shared" si="1"/>
        <v>224969.29452868272</v>
      </c>
    </row>
    <row r="33" spans="1:21" x14ac:dyDescent="0.25">
      <c r="A33" s="6" t="e">
        <f>#REF!</f>
        <v>#REF!</v>
      </c>
      <c r="B33" s="1">
        <f>W!F34</f>
        <v>0</v>
      </c>
      <c r="C33" s="27">
        <f>W!L34</f>
        <v>7111.6191495488792</v>
      </c>
      <c r="D33" s="30">
        <f>NÖ!F34</f>
        <v>79818</v>
      </c>
      <c r="E33" s="27">
        <f>NÖ!L34</f>
        <v>51488.937144809453</v>
      </c>
      <c r="F33" s="30">
        <f>OÖ!F34</f>
        <v>25292</v>
      </c>
      <c r="G33" s="27">
        <f>OÖ!L34</f>
        <v>59227.489627589552</v>
      </c>
      <c r="H33" s="30">
        <f>BGLD!F34</f>
        <v>29</v>
      </c>
      <c r="I33" s="27">
        <f>BGLD!L34</f>
        <v>3887.3625455807701</v>
      </c>
      <c r="J33" s="30">
        <f>SBG!F34</f>
        <v>947</v>
      </c>
      <c r="K33" s="27">
        <f>SBG!L34</f>
        <v>21413.853061928814</v>
      </c>
      <c r="L33" s="30">
        <f>KTN!F34</f>
        <v>93</v>
      </c>
      <c r="M33" s="27">
        <f>KTN!L34</f>
        <v>32951.79791607245</v>
      </c>
      <c r="N33" s="30">
        <f>VBG!F34</f>
        <v>37</v>
      </c>
      <c r="O33" s="27">
        <f>VBG!L34</f>
        <v>11449.838346337181</v>
      </c>
      <c r="P33" s="30">
        <f>T!F34</f>
        <v>163</v>
      </c>
      <c r="Q33" s="27">
        <f>T!L34</f>
        <v>27327.886822963745</v>
      </c>
      <c r="R33" s="8" t="e">
        <f>#REF!</f>
        <v>#REF!</v>
      </c>
      <c r="S33" s="9" t="e">
        <f>#REF!</f>
        <v>#REF!</v>
      </c>
      <c r="T33" s="8">
        <f t="shared" si="0"/>
        <v>106416</v>
      </c>
      <c r="U33" s="27">
        <f t="shared" si="1"/>
        <v>226308.622961168</v>
      </c>
    </row>
    <row r="34" spans="1:21" x14ac:dyDescent="0.25">
      <c r="A34" s="6" t="e">
        <f>#REF!</f>
        <v>#REF!</v>
      </c>
      <c r="B34" s="1">
        <f>W!F35</f>
        <v>0</v>
      </c>
      <c r="C34" s="27">
        <f>W!L35</f>
        <v>8078.7041515019664</v>
      </c>
      <c r="D34" s="30">
        <f>NÖ!F35</f>
        <v>85305.332101013206</v>
      </c>
      <c r="E34" s="27">
        <f>NÖ!L35</f>
        <v>59343.671539407194</v>
      </c>
      <c r="F34" s="30">
        <f>OÖ!F35</f>
        <v>26264.46308937166</v>
      </c>
      <c r="G34" s="27">
        <f>OÖ!L35</f>
        <v>65699.250191195344</v>
      </c>
      <c r="H34" s="30">
        <f>BGLD!F35</f>
        <v>13.685326341221424</v>
      </c>
      <c r="I34" s="27">
        <f>BGLD!L35</f>
        <v>3920.878279705546</v>
      </c>
      <c r="J34" s="30">
        <f>SBG!F35</f>
        <v>1176.0199871732334</v>
      </c>
      <c r="K34" s="27">
        <f>SBG!L35</f>
        <v>22223.139226307288</v>
      </c>
      <c r="L34" s="30">
        <f>KTN!F35</f>
        <v>1022.3075308352762</v>
      </c>
      <c r="M34" s="27">
        <f>KTN!L35</f>
        <v>32705.340826448115</v>
      </c>
      <c r="N34" s="30">
        <f>VBG!F35</f>
        <v>27.8257252188526</v>
      </c>
      <c r="O34" s="27">
        <f>VBG!L35</f>
        <v>13691.94941638512</v>
      </c>
      <c r="P34" s="30">
        <f>T!F35</f>
        <v>184.93011247799598</v>
      </c>
      <c r="Q34" s="27">
        <f>T!L35</f>
        <v>32964.897989305187</v>
      </c>
      <c r="R34" s="8" t="e">
        <f>#REF!</f>
        <v>#REF!</v>
      </c>
      <c r="S34" s="9" t="e">
        <f>#REF!</f>
        <v>#REF!</v>
      </c>
      <c r="T34" s="8">
        <f t="shared" si="0"/>
        <v>114022.3895976503</v>
      </c>
      <c r="U34" s="27">
        <f t="shared" si="1"/>
        <v>252319.78103664087</v>
      </c>
    </row>
    <row r="35" spans="1:21" x14ac:dyDescent="0.25">
      <c r="A35" s="6" t="e">
        <f>#REF!</f>
        <v>#REF!</v>
      </c>
      <c r="B35" s="1">
        <f>W!F36</f>
        <v>0</v>
      </c>
      <c r="C35" s="27">
        <f>W!L36</f>
        <v>7950.3855028913567</v>
      </c>
      <c r="D35" s="30">
        <f>NÖ!F36</f>
        <v>84431.826001243666</v>
      </c>
      <c r="E35" s="27">
        <f>NÖ!L36</f>
        <v>59713.778487320582</v>
      </c>
      <c r="F35" s="30">
        <f>OÖ!F36</f>
        <v>30814.215682257647</v>
      </c>
      <c r="G35" s="27">
        <f>OÖ!L36</f>
        <v>67163.13277283356</v>
      </c>
      <c r="H35" s="30">
        <f>BGLD!F36</f>
        <v>13.015379898653263</v>
      </c>
      <c r="I35" s="27">
        <f>BGLD!L36</f>
        <v>3845.1898983560327</v>
      </c>
      <c r="J35" s="30">
        <f>SBG!F36</f>
        <v>1078.8816013333208</v>
      </c>
      <c r="K35" s="27">
        <f>SBG!L36</f>
        <v>22215.253561944253</v>
      </c>
      <c r="L35" s="30">
        <f>KTN!F36</f>
        <v>627.95015700183183</v>
      </c>
      <c r="M35" s="27">
        <f>KTN!L36</f>
        <v>32054.172453365998</v>
      </c>
      <c r="N35" s="30">
        <f>VBG!F36</f>
        <v>26.015837686352079</v>
      </c>
      <c r="O35" s="27">
        <f>VBG!L36</f>
        <v>13150.189964263634</v>
      </c>
      <c r="P35" s="30">
        <f>T!F36</f>
        <v>201.39706671265267</v>
      </c>
      <c r="Q35" s="27">
        <f>T!L36</f>
        <v>32475.871902559265</v>
      </c>
      <c r="R35" s="8" t="e">
        <f>#REF!</f>
        <v>#REF!</v>
      </c>
      <c r="S35" s="9" t="e">
        <f>#REF!</f>
        <v>#REF!</v>
      </c>
      <c r="T35" s="8">
        <f t="shared" si="0"/>
        <v>117219.3175638205</v>
      </c>
      <c r="U35" s="27">
        <f t="shared" si="1"/>
        <v>251718.16450779833</v>
      </c>
    </row>
    <row r="36" spans="1:21" x14ac:dyDescent="0.25">
      <c r="A36" s="6" t="e">
        <f>#REF!</f>
        <v>#REF!</v>
      </c>
      <c r="B36" s="1">
        <f>W!F37</f>
        <v>0</v>
      </c>
      <c r="C36" s="27">
        <f>W!L37</f>
        <v>8218.5341227363388</v>
      </c>
      <c r="D36" s="30">
        <f>NÖ!F37</f>
        <v>80380.346110522514</v>
      </c>
      <c r="E36" s="27">
        <f>NÖ!L37</f>
        <v>60670.770733010577</v>
      </c>
      <c r="F36" s="30">
        <f>OÖ!F37</f>
        <v>31074.57899665038</v>
      </c>
      <c r="G36" s="27">
        <f>OÖ!L37</f>
        <v>66158.956177035288</v>
      </c>
      <c r="H36" s="30">
        <f>BGLD!F37</f>
        <v>20.729747421128636</v>
      </c>
      <c r="I36" s="27">
        <f>BGLD!L37</f>
        <v>4001.1539663749368</v>
      </c>
      <c r="J36" s="30">
        <f>SBG!F37</f>
        <v>1055.1018666089806</v>
      </c>
      <c r="K36" s="27">
        <f>SBG!L37</f>
        <v>21562.559428670422</v>
      </c>
      <c r="L36" s="30">
        <f>KTN!F37</f>
        <v>948.83533496870348</v>
      </c>
      <c r="M36" s="27">
        <f>KTN!L37</f>
        <v>34541.168733473758</v>
      </c>
      <c r="N36" s="30">
        <f>VBG!F37</f>
        <v>29.636994344812784</v>
      </c>
      <c r="O36" s="27">
        <f>VBG!L37</f>
        <v>13679.784982648724</v>
      </c>
      <c r="P36" s="30">
        <f>T!F37</f>
        <v>86.791383966255083</v>
      </c>
      <c r="Q36" s="27">
        <f>T!L37</f>
        <v>32797.622816693918</v>
      </c>
      <c r="R36" s="8" t="e">
        <f>#REF!</f>
        <v>#REF!</v>
      </c>
      <c r="S36" s="9" t="e">
        <f>#REF!</f>
        <v>#REF!</v>
      </c>
      <c r="T36" s="8">
        <f t="shared" si="0"/>
        <v>113625.65742882757</v>
      </c>
      <c r="U36" s="27">
        <f t="shared" si="1"/>
        <v>255310.33594329268</v>
      </c>
    </row>
    <row r="37" spans="1:21" x14ac:dyDescent="0.25">
      <c r="A37" s="6" t="e">
        <f>#REF!</f>
        <v>#REF!</v>
      </c>
      <c r="B37" s="1">
        <f>W!F38</f>
        <v>0</v>
      </c>
      <c r="C37" s="27">
        <f>W!L38</f>
        <v>8138.0681823716341</v>
      </c>
      <c r="D37" s="30">
        <f>NÖ!F38</f>
        <v>82236.282357950709</v>
      </c>
      <c r="E37" s="27">
        <f>NÖ!L38</f>
        <v>59670.055888034163</v>
      </c>
      <c r="F37" s="30">
        <f>OÖ!F38</f>
        <v>33323.534782802744</v>
      </c>
      <c r="G37" s="27">
        <f>OÖ!L38</f>
        <v>68303.968030187098</v>
      </c>
      <c r="H37" s="30">
        <f>BGLD!F38</f>
        <v>14.341179888166616</v>
      </c>
      <c r="I37" s="27">
        <f>BGLD!L38</f>
        <v>3921.2321461914698</v>
      </c>
      <c r="J37" s="30">
        <f>SBG!F38</f>
        <v>1709.8274628251143</v>
      </c>
      <c r="K37" s="27">
        <f>SBG!L38</f>
        <v>20780.282550095191</v>
      </c>
      <c r="L37" s="30">
        <f>KTN!F38</f>
        <v>904.22673925359186</v>
      </c>
      <c r="M37" s="27">
        <f>KTN!L38</f>
        <v>29870.181933433007</v>
      </c>
      <c r="N37" s="30">
        <f>VBG!F38</f>
        <v>31.530223845265926</v>
      </c>
      <c r="O37" s="27">
        <f>VBG!L38</f>
        <v>12433.576551643497</v>
      </c>
      <c r="P37" s="30">
        <f>T!F38</f>
        <v>195.14951170417976</v>
      </c>
      <c r="Q37" s="27">
        <f>T!L38</f>
        <v>30676.013273857829</v>
      </c>
      <c r="R37" s="8" t="e">
        <f>#REF!</f>
        <v>#REF!</v>
      </c>
      <c r="S37" s="9" t="e">
        <f>#REF!</f>
        <v>#REF!</v>
      </c>
      <c r="T37" s="8">
        <f t="shared" si="0"/>
        <v>118446.42248211504</v>
      </c>
      <c r="U37" s="27">
        <f t="shared" si="1"/>
        <v>246226.95510745741</v>
      </c>
    </row>
    <row r="38" spans="1:21" x14ac:dyDescent="0.25">
      <c r="A38" s="6" t="e">
        <f>#REF!</f>
        <v>#REF!</v>
      </c>
      <c r="B38" s="1">
        <f>W!F39</f>
        <v>0</v>
      </c>
      <c r="C38" s="27">
        <f>W!L39</f>
        <v>6841.0969894492782</v>
      </c>
      <c r="D38" s="30">
        <f>NÖ!F39</f>
        <v>89762.730625266297</v>
      </c>
      <c r="E38" s="27">
        <f>NÖ!L39</f>
        <v>57162.425773146279</v>
      </c>
      <c r="F38" s="30">
        <f>OÖ!F39</f>
        <v>37326.023085881592</v>
      </c>
      <c r="G38" s="27">
        <f>OÖ!L39</f>
        <v>60301.051307437207</v>
      </c>
      <c r="H38" s="30">
        <f>BGLD!F39</f>
        <v>15.058238882574949</v>
      </c>
      <c r="I38" s="27">
        <f>BGLD!L39</f>
        <v>4289.2167487556908</v>
      </c>
      <c r="J38" s="30">
        <f>SBG!F39</f>
        <v>1689.193992403309</v>
      </c>
      <c r="K38" s="27">
        <f>SBG!L39</f>
        <v>20976.402791876557</v>
      </c>
      <c r="L38" s="30">
        <f>KTN!F39</f>
        <v>1144.9192634198182</v>
      </c>
      <c r="M38" s="27">
        <f>KTN!L39</f>
        <v>28591.097748153774</v>
      </c>
      <c r="N38" s="30">
        <f>VBG!F39</f>
        <v>30.625124031318681</v>
      </c>
      <c r="O38" s="27">
        <f>VBG!L39</f>
        <v>10274.397862478509</v>
      </c>
      <c r="P38" s="30">
        <f>T!F39</f>
        <v>271.61396062335626</v>
      </c>
      <c r="Q38" s="27">
        <f>T!L39</f>
        <v>31136.877226499095</v>
      </c>
      <c r="R38" s="8" t="e">
        <f>#REF!</f>
        <v>#REF!</v>
      </c>
      <c r="S38" s="9" t="e">
        <f>#REF!</f>
        <v>#REF!</v>
      </c>
      <c r="T38" s="8">
        <f t="shared" si="0"/>
        <v>130270.78941453957</v>
      </c>
      <c r="U38" s="27">
        <f t="shared" si="1"/>
        <v>229846.9643102749</v>
      </c>
    </row>
    <row r="39" spans="1:21" x14ac:dyDescent="0.25">
      <c r="A39" s="6" t="e">
        <f>#REF!</f>
        <v>#REF!</v>
      </c>
      <c r="B39" s="1">
        <f>W!F40</f>
        <v>0</v>
      </c>
      <c r="C39" s="27">
        <f>W!L40</f>
        <v>7368.3079253322803</v>
      </c>
      <c r="D39" s="30">
        <f>NÖ!F40</f>
        <v>84194.953988588546</v>
      </c>
      <c r="E39" s="27">
        <f>NÖ!L40</f>
        <v>59072.307793775944</v>
      </c>
      <c r="F39" s="30">
        <f>OÖ!F40</f>
        <v>35965.072535780506</v>
      </c>
      <c r="G39" s="27">
        <f>OÖ!L40</f>
        <v>61079.183749291376</v>
      </c>
      <c r="H39" s="30">
        <f>BGLD!F40</f>
        <v>12.108349441978079</v>
      </c>
      <c r="I39" s="27">
        <f>BGLD!L40</f>
        <v>5709.9573497337606</v>
      </c>
      <c r="J39" s="30">
        <f>SBG!F40</f>
        <v>2134.9193465687017</v>
      </c>
      <c r="K39" s="27">
        <f>SBG!L40</f>
        <v>20167.164310524746</v>
      </c>
      <c r="L39" s="30">
        <f>KTN!F40</f>
        <v>1550.6892657074861</v>
      </c>
      <c r="M39" s="27">
        <f>KTN!L40</f>
        <v>34642.259872575778</v>
      </c>
      <c r="N39" s="30">
        <f>VBG!F40</f>
        <v>24.686331910529383</v>
      </c>
      <c r="O39" s="27">
        <f>VBG!L40</f>
        <v>12098.19334373148</v>
      </c>
      <c r="P39" s="30">
        <f>T!F40</f>
        <v>520.37560325464108</v>
      </c>
      <c r="Q39" s="27">
        <f>T!L40</f>
        <v>37440.473487162009</v>
      </c>
      <c r="R39" s="8" t="e">
        <f>#REF!</f>
        <v>#REF!</v>
      </c>
      <c r="S39" s="9" t="e">
        <f>#REF!</f>
        <v>#REF!</v>
      </c>
      <c r="T39" s="8">
        <f t="shared" si="0"/>
        <v>124427.49175316292</v>
      </c>
      <c r="U39" s="27">
        <f t="shared" si="1"/>
        <v>249676.04117585887</v>
      </c>
    </row>
    <row r="40" spans="1:21" x14ac:dyDescent="0.25">
      <c r="A40" s="6" t="e">
        <f>#REF!</f>
        <v>#REF!</v>
      </c>
      <c r="B40" s="1">
        <f>W!F41</f>
        <v>0</v>
      </c>
      <c r="C40" s="27">
        <f>W!L41</f>
        <v>7902.7772479943178</v>
      </c>
      <c r="D40" s="30">
        <f>NÖ!F41</f>
        <v>81455.000221348164</v>
      </c>
      <c r="E40" s="27">
        <f>NÖ!L41</f>
        <v>56168.733416250216</v>
      </c>
      <c r="F40" s="30">
        <f>OÖ!F41</f>
        <v>17972.176559398318</v>
      </c>
      <c r="G40" s="27">
        <f>OÖ!L41</f>
        <v>69737.403958697527</v>
      </c>
      <c r="H40" s="30">
        <f>BGLD!F41</f>
        <v>61.680534740939208</v>
      </c>
      <c r="I40" s="27">
        <f>BGLD!L41</f>
        <v>6573.1450166254835</v>
      </c>
      <c r="J40" s="30">
        <f>SBG!F41</f>
        <v>4435.9043089217803</v>
      </c>
      <c r="K40" s="27">
        <f>SBG!L41</f>
        <v>26945.93388114536</v>
      </c>
      <c r="L40" s="30">
        <f>KTN!F41</f>
        <v>1413.7552215110438</v>
      </c>
      <c r="M40" s="27">
        <f>KTN!L41</f>
        <v>34242.404395886973</v>
      </c>
      <c r="N40" s="30">
        <f>VBG!F41</f>
        <v>50.323135395688929</v>
      </c>
      <c r="O40" s="27">
        <f>VBG!L41</f>
        <v>12473.295501120871</v>
      </c>
      <c r="P40" s="30">
        <f>T!F41</f>
        <v>469.97302958254187</v>
      </c>
      <c r="Q40" s="27">
        <f>T!L41</f>
        <v>36939.042534889959</v>
      </c>
      <c r="R40" s="8" t="e">
        <f>#REF!</f>
        <v>#REF!</v>
      </c>
      <c r="S40" s="9" t="e">
        <f>#REF!</f>
        <v>#REF!</v>
      </c>
      <c r="T40" s="8">
        <f t="shared" si="0"/>
        <v>105909.13614629417</v>
      </c>
      <c r="U40" s="27">
        <f t="shared" si="1"/>
        <v>263456.03145373159</v>
      </c>
    </row>
    <row r="41" spans="1:21" x14ac:dyDescent="0.25">
      <c r="A41" s="6" t="e">
        <f>#REF!</f>
        <v>#REF!</v>
      </c>
      <c r="B41" s="1">
        <f>W!F42</f>
        <v>0</v>
      </c>
      <c r="C41" s="27">
        <f>W!L42</f>
        <v>9913.6976388875155</v>
      </c>
      <c r="D41" s="30">
        <f>NÖ!F42</f>
        <v>84293.861395454878</v>
      </c>
      <c r="E41" s="27">
        <f>NÖ!L42</f>
        <v>59915.796798352298</v>
      </c>
      <c r="F41" s="30">
        <f>OÖ!F42</f>
        <v>23445.850187482763</v>
      </c>
      <c r="G41" s="27">
        <f>OÖ!L42</f>
        <v>74572.167890403318</v>
      </c>
      <c r="H41" s="30">
        <f>BGLD!F42</f>
        <v>41.353515286122047</v>
      </c>
      <c r="I41" s="27">
        <f>BGLD!L42</f>
        <v>8598.6785674822913</v>
      </c>
      <c r="J41" s="30">
        <f>SBG!F42</f>
        <v>5705.9430858921114</v>
      </c>
      <c r="K41" s="27">
        <f>SBG!L42</f>
        <v>25406.132068519921</v>
      </c>
      <c r="L41" s="30">
        <f>KTN!F42</f>
        <v>2122.9874897444192</v>
      </c>
      <c r="M41" s="27">
        <f>KTN!L42</f>
        <v>34537.68814102692</v>
      </c>
      <c r="N41" s="30">
        <f>VBG!F42</f>
        <v>32.739992270749944</v>
      </c>
      <c r="O41" s="27">
        <f>VBG!L42</f>
        <v>11472.14293478398</v>
      </c>
      <c r="P41" s="30">
        <f>T!F42</f>
        <v>289.22170061965903</v>
      </c>
      <c r="Q41" s="27">
        <f>T!L42</f>
        <v>35295.591325431604</v>
      </c>
      <c r="R41" s="8" t="e">
        <f>#REF!</f>
        <v>#REF!</v>
      </c>
      <c r="S41" s="9" t="e">
        <f>#REF!</f>
        <v>#REF!</v>
      </c>
      <c r="T41" s="8">
        <f t="shared" si="0"/>
        <v>115964.69735902146</v>
      </c>
      <c r="U41" s="27">
        <f t="shared" si="1"/>
        <v>271184.03829967184</v>
      </c>
    </row>
    <row r="42" spans="1:21" x14ac:dyDescent="0.25">
      <c r="A42" s="6" t="e">
        <f>#REF!</f>
        <v>#REF!</v>
      </c>
      <c r="B42" s="1">
        <f>W!F43</f>
        <v>0</v>
      </c>
      <c r="C42" s="27">
        <f>W!L43</f>
        <v>13199.643333133356</v>
      </c>
      <c r="D42" s="30">
        <f>NÖ!F43</f>
        <v>85653.057283615562</v>
      </c>
      <c r="E42" s="27">
        <f>NÖ!L43</f>
        <v>69956.170116409601</v>
      </c>
      <c r="F42" s="30">
        <f>OÖ!F43</f>
        <v>22317.488811838506</v>
      </c>
      <c r="G42" s="27">
        <f>OÖ!L43</f>
        <v>77713.492828811999</v>
      </c>
      <c r="H42" s="30">
        <f>BGLD!F43</f>
        <v>40.528766979740219</v>
      </c>
      <c r="I42" s="27">
        <f>BGLD!L43</f>
        <v>10106.389429347546</v>
      </c>
      <c r="J42" s="30">
        <f>SBG!F43</f>
        <v>5446.6137384577123</v>
      </c>
      <c r="K42" s="27">
        <f>SBG!L43</f>
        <v>27536.090710656837</v>
      </c>
      <c r="L42" s="30">
        <f>KTN!F43</f>
        <v>2062.7237983600689</v>
      </c>
      <c r="M42" s="27">
        <f>KTN!L43</f>
        <v>37901.424893465672</v>
      </c>
      <c r="N42" s="30">
        <f>VBG!F43</f>
        <v>15.474240246416253</v>
      </c>
      <c r="O42" s="27">
        <f>VBG!L43</f>
        <v>13524.132446470614</v>
      </c>
      <c r="P42" s="30">
        <f>T!F43</f>
        <v>296.35110005637517</v>
      </c>
      <c r="Q42" s="27">
        <f>T!L43</f>
        <v>36887.959728964168</v>
      </c>
      <c r="R42" s="8" t="e">
        <f>#REF!</f>
        <v>#REF!</v>
      </c>
      <c r="S42" s="9" t="e">
        <f>#REF!</f>
        <v>#REF!</v>
      </c>
      <c r="T42" s="8">
        <f t="shared" si="0"/>
        <v>115847.71197980081</v>
      </c>
      <c r="U42" s="27">
        <f t="shared" si="1"/>
        <v>300349.43593373045</v>
      </c>
    </row>
    <row r="43" spans="1:21" x14ac:dyDescent="0.25">
      <c r="A43" s="6" t="e">
        <f>#REF!</f>
        <v>#REF!</v>
      </c>
      <c r="B43" s="1">
        <f>W!F44</f>
        <v>0</v>
      </c>
      <c r="C43" s="27">
        <f>W!L44</f>
        <v>13346.582573150761</v>
      </c>
      <c r="D43" s="30">
        <f>NÖ!F44</f>
        <v>84129.719258048703</v>
      </c>
      <c r="E43" s="27">
        <f>NÖ!L44</f>
        <v>74110.489757890347</v>
      </c>
      <c r="F43" s="30">
        <f>OÖ!F44</f>
        <v>18607.64763896622</v>
      </c>
      <c r="G43" s="27">
        <f>OÖ!L44</f>
        <v>81040.790199483672</v>
      </c>
      <c r="H43" s="30">
        <f>BGLD!F44</f>
        <v>22.151388496233775</v>
      </c>
      <c r="I43" s="27">
        <f>BGLD!L44</f>
        <v>10827.547858100283</v>
      </c>
      <c r="J43" s="30">
        <f>SBG!F44</f>
        <v>3273.686831150465</v>
      </c>
      <c r="K43" s="27">
        <f>SBG!L44</f>
        <v>29055.949902742694</v>
      </c>
      <c r="L43" s="30">
        <f>KTN!F44</f>
        <v>1871.0401102591829</v>
      </c>
      <c r="M43" s="27">
        <f>KTN!L44</f>
        <v>41763.251833081587</v>
      </c>
      <c r="N43" s="30">
        <f>VBG!F44</f>
        <v>1.4150402226710326</v>
      </c>
      <c r="O43" s="27">
        <f>VBG!L44</f>
        <v>13879.250996304985</v>
      </c>
      <c r="P43" s="30">
        <f>T!F44</f>
        <v>271.84555500775986</v>
      </c>
      <c r="Q43" s="27">
        <f>T!L44</f>
        <v>38074.54933223391</v>
      </c>
      <c r="R43" s="8" t="e">
        <f>#REF!</f>
        <v>#REF!</v>
      </c>
      <c r="S43" s="9" t="e">
        <f>#REF!</f>
        <v>#REF!</v>
      </c>
      <c r="T43" s="8">
        <f t="shared" si="0"/>
        <v>108178.92086237391</v>
      </c>
      <c r="U43" s="27">
        <f t="shared" si="1"/>
        <v>315977.66344929318</v>
      </c>
    </row>
    <row r="44" spans="1:21" x14ac:dyDescent="0.25">
      <c r="A44" s="6" t="e">
        <f>#REF!</f>
        <v>#REF!</v>
      </c>
      <c r="B44" s="1">
        <f>W!F45</f>
        <v>0</v>
      </c>
      <c r="C44" s="27">
        <f>W!L45</f>
        <v>13288.806421173667</v>
      </c>
      <c r="D44" s="30">
        <f>NÖ!F45</f>
        <v>95986.366948043185</v>
      </c>
      <c r="E44" s="27">
        <f>NÖ!L45</f>
        <v>77001.194117028019</v>
      </c>
      <c r="F44" s="30">
        <f>OÖ!F45</f>
        <v>16593.396562755683</v>
      </c>
      <c r="G44" s="27">
        <f>OÖ!L45</f>
        <v>81627.882798677019</v>
      </c>
      <c r="H44" s="30">
        <f>BGLD!F45</f>
        <v>15.942728209468811</v>
      </c>
      <c r="I44" s="27">
        <f>BGLD!L45</f>
        <v>10598.276841193892</v>
      </c>
      <c r="J44" s="30">
        <f>SBG!F45</f>
        <v>2817.7743400049458</v>
      </c>
      <c r="K44" s="27">
        <f>SBG!L45</f>
        <v>30376.621903978012</v>
      </c>
      <c r="L44" s="30">
        <f>KTN!F45</f>
        <v>2110.7658918685097</v>
      </c>
      <c r="M44" s="27">
        <f>KTN!L45</f>
        <v>45184.182312918783</v>
      </c>
      <c r="N44" s="30">
        <f>VBG!F45</f>
        <v>4.190633680090774</v>
      </c>
      <c r="O44" s="27">
        <f>VBG!L45</f>
        <v>13677.132132160828</v>
      </c>
      <c r="P44" s="30">
        <f>T!F45</f>
        <v>172.80786939003448</v>
      </c>
      <c r="Q44" s="27">
        <f>T!L45</f>
        <v>40039.886808935</v>
      </c>
      <c r="R44" s="8" t="e">
        <f>#REF!</f>
        <v>#REF!</v>
      </c>
      <c r="S44" s="9" t="e">
        <f>#REF!</f>
        <v>#REF!</v>
      </c>
      <c r="T44" s="8">
        <f t="shared" si="0"/>
        <v>117705.435607632</v>
      </c>
      <c r="U44" s="27">
        <f t="shared" si="1"/>
        <v>325471.11546822602</v>
      </c>
    </row>
    <row r="45" spans="1:21" x14ac:dyDescent="0.25">
      <c r="A45" s="6" t="e">
        <f>#REF!</f>
        <v>#REF!</v>
      </c>
      <c r="B45" s="1">
        <f>W!F46</f>
        <v>0</v>
      </c>
      <c r="C45" s="27">
        <f>W!L46</f>
        <v>14433.181865134789</v>
      </c>
      <c r="D45" s="30">
        <f>NÖ!F46</f>
        <v>95092.497139490981</v>
      </c>
      <c r="E45" s="27">
        <f>NÖ!L46</f>
        <v>81891.750405332641</v>
      </c>
      <c r="F45" s="30">
        <f>OÖ!F46</f>
        <v>19969.325959103262</v>
      </c>
      <c r="G45" s="27">
        <f>OÖ!L46</f>
        <v>81960.040395058633</v>
      </c>
      <c r="H45" s="30">
        <f>BGLD!F46</f>
        <v>23.232945714436408</v>
      </c>
      <c r="I45" s="27">
        <f>BGLD!L46</f>
        <v>10561.246300904199</v>
      </c>
      <c r="J45" s="30">
        <f>SBG!F46</f>
        <v>3822.2751765270787</v>
      </c>
      <c r="K45" s="27">
        <f>SBG!L46</f>
        <v>30861.254998032386</v>
      </c>
      <c r="L45" s="30">
        <f>KTN!F46</f>
        <v>2458.1805275982983</v>
      </c>
      <c r="M45" s="27">
        <f>KTN!L46</f>
        <v>45869.500595016441</v>
      </c>
      <c r="N45" s="30">
        <f>VBG!F46</f>
        <v>9.29326467199812</v>
      </c>
      <c r="O45" s="27">
        <f>VBG!L46</f>
        <v>14910.455471056202</v>
      </c>
      <c r="P45" s="30">
        <f>T!F46</f>
        <v>178.96135160853049</v>
      </c>
      <c r="Q45" s="27">
        <f>T!L46</f>
        <v>41547.069996128164</v>
      </c>
      <c r="R45" s="8" t="e">
        <f>#REF!</f>
        <v>#REF!</v>
      </c>
      <c r="S45" s="9" t="e">
        <f>#REF!</f>
        <v>#REF!</v>
      </c>
      <c r="T45" s="8">
        <f t="shared" si="0"/>
        <v>121563.05962938658</v>
      </c>
      <c r="U45" s="27">
        <f t="shared" si="1"/>
        <v>336944.9554977197</v>
      </c>
    </row>
    <row r="46" spans="1:21" x14ac:dyDescent="0.25">
      <c r="A46" s="6" t="e">
        <f>#REF!</f>
        <v>#REF!</v>
      </c>
      <c r="B46" s="1">
        <f>W!F47</f>
        <v>0</v>
      </c>
      <c r="C46" s="27">
        <f>W!L47</f>
        <v>15083.842130013356</v>
      </c>
      <c r="D46" s="30">
        <f>NÖ!F47</f>
        <v>87849.829981273811</v>
      </c>
      <c r="E46" s="27">
        <f>NÖ!L47</f>
        <v>77677.315972010067</v>
      </c>
      <c r="F46" s="30">
        <f>OÖ!F47</f>
        <v>17414.489920449676</v>
      </c>
      <c r="G46" s="27">
        <f>OÖ!L47</f>
        <v>76012.180903161396</v>
      </c>
      <c r="H46" s="30">
        <f>BGLD!F47</f>
        <v>23.358864254567553</v>
      </c>
      <c r="I46" s="27">
        <f>BGLD!L47</f>
        <v>10311.173824101919</v>
      </c>
      <c r="J46" s="30">
        <f>SBG!F47</f>
        <v>4971.8835949432405</v>
      </c>
      <c r="K46" s="27">
        <f>SBG!L47</f>
        <v>29570.63145695339</v>
      </c>
      <c r="L46" s="30">
        <f>KTN!F47</f>
        <v>3100.2171120599992</v>
      </c>
      <c r="M46" s="27">
        <f>KTN!L47</f>
        <v>41690.89730953367</v>
      </c>
      <c r="N46" s="30">
        <f>VBG!F47</f>
        <v>7.8956360912293579</v>
      </c>
      <c r="O46" s="27">
        <f>VBG!L47</f>
        <v>13507.798033806361</v>
      </c>
      <c r="P46" s="30">
        <f>T!F47</f>
        <v>249.45278055548948</v>
      </c>
      <c r="Q46" s="27">
        <f>T!L47</f>
        <v>39894.983531780723</v>
      </c>
      <c r="R46" s="8" t="e">
        <f>#REF!</f>
        <v>#REF!</v>
      </c>
      <c r="S46" s="9" t="e">
        <f>#REF!</f>
        <v>#REF!</v>
      </c>
      <c r="T46" s="8">
        <f t="shared" si="0"/>
        <v>113625.02352571923</v>
      </c>
      <c r="U46" s="27">
        <f t="shared" si="1"/>
        <v>317256.62119516724</v>
      </c>
    </row>
    <row r="47" spans="1:21" x14ac:dyDescent="0.25">
      <c r="A47" s="6" t="e">
        <f>#REF!</f>
        <v>#REF!</v>
      </c>
      <c r="B47" s="1">
        <f>W!F48</f>
        <v>0</v>
      </c>
      <c r="C47" s="27">
        <f>W!L48</f>
        <v>15418.158356040392</v>
      </c>
      <c r="D47" s="30">
        <f>NÖ!F48</f>
        <v>90893.330336175073</v>
      </c>
      <c r="E47" s="27">
        <f>NÖ!L48</f>
        <v>89577.169031482845</v>
      </c>
      <c r="F47" s="30">
        <f>OÖ!F48</f>
        <v>17084.356135761183</v>
      </c>
      <c r="G47" s="27">
        <f>OÖ!L48</f>
        <v>88711.786690583904</v>
      </c>
      <c r="H47" s="30">
        <f>BGLD!F48</f>
        <v>17.25138540996705</v>
      </c>
      <c r="I47" s="27">
        <f>BGLD!L48</f>
        <v>10963.284055481385</v>
      </c>
      <c r="J47" s="30">
        <f>SBG!F48</f>
        <v>10280.831878093697</v>
      </c>
      <c r="K47" s="27">
        <f>SBG!L48</f>
        <v>34115.616947712835</v>
      </c>
      <c r="L47" s="30">
        <f>KTN!F48</f>
        <v>2802.9251811888412</v>
      </c>
      <c r="M47" s="27">
        <f>KTN!L48</f>
        <v>48219.566963426209</v>
      </c>
      <c r="N47" s="30">
        <f>VBG!F48</f>
        <v>4.2912796966196449</v>
      </c>
      <c r="O47" s="27">
        <f>VBG!L48</f>
        <v>17207.138144845623</v>
      </c>
      <c r="P47" s="30">
        <f>T!F48</f>
        <v>288.9521345494075</v>
      </c>
      <c r="Q47" s="27">
        <f>T!L48</f>
        <v>45596.647414028106</v>
      </c>
      <c r="R47" s="8" t="e">
        <f>#REF!</f>
        <v>#REF!</v>
      </c>
      <c r="S47" s="9" t="e">
        <f>#REF!</f>
        <v>#REF!</v>
      </c>
      <c r="T47" s="8">
        <f t="shared" si="0"/>
        <v>121376.22961057143</v>
      </c>
      <c r="U47" s="27">
        <f t="shared" si="1"/>
        <v>367016.50574844691</v>
      </c>
    </row>
    <row r="48" spans="1:21" x14ac:dyDescent="0.25">
      <c r="A48" s="6" t="e">
        <f>#REF!</f>
        <v>#REF!</v>
      </c>
      <c r="B48" s="1">
        <f>W!F49</f>
        <v>0</v>
      </c>
      <c r="C48" s="27">
        <f>W!L49</f>
        <v>12409.28172381323</v>
      </c>
      <c r="D48" s="30">
        <f>NÖ!F49</f>
        <v>79339.987648089576</v>
      </c>
      <c r="E48" s="27">
        <f>NÖ!L49</f>
        <v>87374.325940097071</v>
      </c>
      <c r="F48" s="30">
        <f>OÖ!F49</f>
        <v>20324.569999273474</v>
      </c>
      <c r="G48" s="27">
        <f>OÖ!L49</f>
        <v>87205.59610401222</v>
      </c>
      <c r="H48" s="30">
        <f>BGLD!F49</f>
        <v>13.80028927913548</v>
      </c>
      <c r="I48" s="27">
        <f>BGLD!L49</f>
        <v>14735.553448857918</v>
      </c>
      <c r="J48" s="30">
        <f>SBG!F49</f>
        <v>3199.9394362151406</v>
      </c>
      <c r="K48" s="27">
        <f>SBG!L49</f>
        <v>33798.163028010429</v>
      </c>
      <c r="L48" s="30">
        <f>KTN!F49</f>
        <v>2557.9938366752613</v>
      </c>
      <c r="M48" s="27">
        <f>KTN!L49</f>
        <v>51331.444415490128</v>
      </c>
      <c r="N48" s="30">
        <f>VBG!F49</f>
        <v>1.6669087333585655</v>
      </c>
      <c r="O48" s="27">
        <f>VBG!L49</f>
        <v>15847.013007313812</v>
      </c>
      <c r="P48" s="30">
        <f>T!F49</f>
        <v>225.45602945857522</v>
      </c>
      <c r="Q48" s="27">
        <f>T!L49</f>
        <v>44035.166053675719</v>
      </c>
      <c r="R48" s="8" t="e">
        <f>#REF!</f>
        <v>#REF!</v>
      </c>
      <c r="S48" s="9" t="e">
        <f>#REF!</f>
        <v>#REF!</v>
      </c>
      <c r="T48" s="8">
        <f t="shared" si="0"/>
        <v>105665.08105645787</v>
      </c>
      <c r="U48" s="27">
        <f t="shared" si="1"/>
        <v>362583.55672858434</v>
      </c>
    </row>
    <row r="49" spans="1:21" x14ac:dyDescent="0.25">
      <c r="A49" s="6" t="e">
        <f>#REF!</f>
        <v>#REF!</v>
      </c>
      <c r="B49" s="1">
        <f>W!F50</f>
        <v>0</v>
      </c>
      <c r="C49" s="27">
        <f>W!L50</f>
        <v>12749.742638736892</v>
      </c>
      <c r="D49" s="30">
        <f>NÖ!F50</f>
        <v>79817.399946952704</v>
      </c>
      <c r="E49" s="27">
        <f>NÖ!L50</f>
        <v>87215.575040873067</v>
      </c>
      <c r="F49" s="30">
        <f>OÖ!F50</f>
        <v>20933.204081119831</v>
      </c>
      <c r="G49" s="27">
        <f>OÖ!L50</f>
        <v>83188.771382276958</v>
      </c>
      <c r="H49" s="30">
        <f>BGLD!F50</f>
        <v>18.79116709565054</v>
      </c>
      <c r="I49" s="27">
        <f>BGLD!L50</f>
        <v>15540.336668966531</v>
      </c>
      <c r="J49" s="30">
        <f>SBG!F50</f>
        <v>3178.1722917126617</v>
      </c>
      <c r="K49" s="27">
        <f>SBG!L50</f>
        <v>31318.216096318745</v>
      </c>
      <c r="L49" s="30">
        <f>KTN!F50</f>
        <v>2284.6534305377854</v>
      </c>
      <c r="M49" s="27">
        <f>KTN!L50</f>
        <v>55430.670110371677</v>
      </c>
      <c r="N49" s="30">
        <f>VBG!F50</f>
        <v>1.4218318339882885</v>
      </c>
      <c r="O49" s="27">
        <f>VBG!L50</f>
        <v>14750.567898430407</v>
      </c>
      <c r="P49" s="30">
        <f>T!F50</f>
        <v>208.80122816155924</v>
      </c>
      <c r="Q49" s="27">
        <f>T!L50</f>
        <v>41917.157414629255</v>
      </c>
      <c r="R49" s="8" t="e">
        <f>#REF!</f>
        <v>#REF!</v>
      </c>
      <c r="S49" s="9" t="e">
        <f>#REF!</f>
        <v>#REF!</v>
      </c>
      <c r="T49" s="8">
        <f t="shared" si="0"/>
        <v>106443.86580924815</v>
      </c>
      <c r="U49" s="27">
        <f t="shared" si="1"/>
        <v>356861.60514903389</v>
      </c>
    </row>
    <row r="50" spans="1:21" x14ac:dyDescent="0.25">
      <c r="A50" s="6" t="e">
        <f>#REF!</f>
        <v>#REF!</v>
      </c>
      <c r="B50" s="1">
        <f>W!F51</f>
        <v>0</v>
      </c>
      <c r="C50" s="27">
        <f>W!L51</f>
        <v>14657.481454469797</v>
      </c>
      <c r="D50" s="30">
        <f>NÖ!F51</f>
        <v>75449.398725874707</v>
      </c>
      <c r="E50" s="27">
        <f>NÖ!L51</f>
        <v>94356.897118481415</v>
      </c>
      <c r="F50" s="30">
        <f>OÖ!F51</f>
        <v>19882.430168523912</v>
      </c>
      <c r="G50" s="27">
        <f>OÖ!L51</f>
        <v>81266.821671961836</v>
      </c>
      <c r="H50" s="30">
        <f>BGLD!F51</f>
        <v>22.805538748921663</v>
      </c>
      <c r="I50" s="27">
        <f>BGLD!L51</f>
        <v>18548.432777982001</v>
      </c>
      <c r="J50" s="30">
        <f>SBG!F51</f>
        <v>3410.5621146055837</v>
      </c>
      <c r="K50" s="27">
        <f>SBG!L51</f>
        <v>32825.064124723234</v>
      </c>
      <c r="L50" s="30">
        <f>KTN!F51</f>
        <v>1876.2428153194419</v>
      </c>
      <c r="M50" s="27">
        <f>KTN!L51</f>
        <v>49979.294290559395</v>
      </c>
      <c r="N50" s="30">
        <f>VBG!F51</f>
        <v>1.8337772193409598</v>
      </c>
      <c r="O50" s="27">
        <f>VBG!L51</f>
        <v>15275.714190132903</v>
      </c>
      <c r="P50" s="30">
        <f>T!F51</f>
        <v>229.37035302663773</v>
      </c>
      <c r="Q50" s="27">
        <f>T!L51</f>
        <v>40537.080469811481</v>
      </c>
      <c r="R50" s="8" t="e">
        <f>#REF!</f>
        <v>#REF!</v>
      </c>
      <c r="S50" s="9" t="e">
        <f>#REF!</f>
        <v>#REF!</v>
      </c>
      <c r="T50" s="8">
        <f t="shared" si="0"/>
        <v>100874.47727053789</v>
      </c>
      <c r="U50" s="27">
        <f t="shared" si="1"/>
        <v>362722.50028825493</v>
      </c>
    </row>
    <row r="51" spans="1:21" x14ac:dyDescent="0.25">
      <c r="A51" s="6" t="e">
        <f>#REF!</f>
        <v>#REF!</v>
      </c>
      <c r="B51" s="1">
        <f>W!F52</f>
        <v>0</v>
      </c>
      <c r="C51" s="27">
        <f>W!L52</f>
        <v>14823.544522295189</v>
      </c>
      <c r="D51" s="30">
        <f>NÖ!F52</f>
        <v>64424.430369058435</v>
      </c>
      <c r="E51" s="27">
        <f>NÖ!L52</f>
        <v>100280.48482209985</v>
      </c>
      <c r="F51" s="30">
        <f>OÖ!F52</f>
        <v>21504.99787574093</v>
      </c>
      <c r="G51" s="27">
        <f>OÖ!L52</f>
        <v>84180.831414198488</v>
      </c>
      <c r="H51" s="30">
        <f>BGLD!F52</f>
        <v>24.091557181707195</v>
      </c>
      <c r="I51" s="27">
        <f>BGLD!L52</f>
        <v>18185.343284360504</v>
      </c>
      <c r="J51" s="30">
        <f>SBG!F52</f>
        <v>7783.4257635011536</v>
      </c>
      <c r="K51" s="27">
        <f>SBG!L52</f>
        <v>32929.97459572582</v>
      </c>
      <c r="L51" s="30">
        <f>KTN!F52</f>
        <v>1939.5151541937644</v>
      </c>
      <c r="M51" s="27">
        <f>KTN!L52</f>
        <v>52606.947417681542</v>
      </c>
      <c r="N51" s="30">
        <f>VBG!F52</f>
        <v>1.6167346062471575</v>
      </c>
      <c r="O51" s="27">
        <f>VBG!L52</f>
        <v>16346.00254998046</v>
      </c>
      <c r="P51" s="30">
        <f>T!F52</f>
        <v>216.4768510404009</v>
      </c>
      <c r="Q51" s="27">
        <f>T!L52</f>
        <v>39930.800590071834</v>
      </c>
      <c r="R51" s="8" t="e">
        <f>#REF!</f>
        <v>#REF!</v>
      </c>
      <c r="S51" s="9" t="e">
        <f>#REF!</f>
        <v>#REF!</v>
      </c>
      <c r="T51" s="8">
        <f t="shared" si="0"/>
        <v>95896.171039928871</v>
      </c>
      <c r="U51" s="27">
        <f t="shared" si="1"/>
        <v>375629.9317463942</v>
      </c>
    </row>
    <row r="52" spans="1:21" x14ac:dyDescent="0.25">
      <c r="A52" s="6" t="e">
        <f>#REF!</f>
        <v>#REF!</v>
      </c>
      <c r="B52" s="1">
        <f>W!F53</f>
        <v>0</v>
      </c>
      <c r="C52" s="27">
        <f>W!L53</f>
        <v>14242.172818145085</v>
      </c>
      <c r="D52" s="30">
        <f>NÖ!F53</f>
        <v>57911.341978776021</v>
      </c>
      <c r="E52" s="27">
        <f>NÖ!L53</f>
        <v>102003.35453615236</v>
      </c>
      <c r="F52" s="30">
        <f>OÖ!F53</f>
        <v>27369.854336347245</v>
      </c>
      <c r="G52" s="27">
        <f>OÖ!L53</f>
        <v>86530.359477411941</v>
      </c>
      <c r="H52" s="30">
        <f>BGLD!F53</f>
        <v>17.879690677873086</v>
      </c>
      <c r="I52" s="27">
        <f>BGLD!L53</f>
        <v>19291.34068137026</v>
      </c>
      <c r="J52" s="30">
        <f>SBG!F53</f>
        <v>6847.6636666387076</v>
      </c>
      <c r="K52" s="27">
        <f>SBG!L53</f>
        <v>33380.397261663958</v>
      </c>
      <c r="L52" s="30">
        <f>KTN!F53</f>
        <v>2025.6577012100379</v>
      </c>
      <c r="M52" s="27">
        <f>KTN!L53</f>
        <v>49288.472327934491</v>
      </c>
      <c r="N52" s="30">
        <f>VBG!F53</f>
        <v>1.7610576284454273</v>
      </c>
      <c r="O52" s="27">
        <f>VBG!L53</f>
        <v>15367.991354911044</v>
      </c>
      <c r="P52" s="30">
        <f>T!F53</f>
        <v>204.26831908849024</v>
      </c>
      <c r="Q52" s="27">
        <f>T!L53</f>
        <v>40853.116590487771</v>
      </c>
      <c r="R52" s="8" t="e">
        <f>#REF!</f>
        <v>#REF!</v>
      </c>
      <c r="S52" s="9" t="e">
        <f>#REF!</f>
        <v>#REF!</v>
      </c>
      <c r="T52" s="8">
        <f t="shared" si="0"/>
        <v>94380.187807995258</v>
      </c>
      <c r="U52" s="27">
        <f t="shared" si="1"/>
        <v>376325.19640298799</v>
      </c>
    </row>
    <row r="53" spans="1:21" x14ac:dyDescent="0.25">
      <c r="A53" s="6" t="e">
        <f>#REF!</f>
        <v>#REF!</v>
      </c>
      <c r="B53" s="1">
        <f>W!F54</f>
        <v>0</v>
      </c>
      <c r="C53" s="27">
        <f>W!L54</f>
        <v>13782.535288975592</v>
      </c>
      <c r="D53" s="30">
        <f>NÖ!F54</f>
        <v>62040.600688221872</v>
      </c>
      <c r="E53" s="27">
        <f>NÖ!L54</f>
        <v>93082.218740641125</v>
      </c>
      <c r="F53" s="30">
        <f>OÖ!F54</f>
        <v>17625.001332539672</v>
      </c>
      <c r="G53" s="27">
        <f>OÖ!L54</f>
        <v>80514.254244370284</v>
      </c>
      <c r="H53" s="30">
        <f>BGLD!F54</f>
        <v>33.917946903156846</v>
      </c>
      <c r="I53" s="27">
        <f>BGLD!L54</f>
        <v>17664.597836269539</v>
      </c>
      <c r="J53" s="30">
        <f>SBG!F54</f>
        <v>2638.575509015091</v>
      </c>
      <c r="K53" s="27">
        <f>SBG!L54</f>
        <v>31790.511131922849</v>
      </c>
      <c r="L53" s="30">
        <f>KTN!F54</f>
        <v>2471.0732819648365</v>
      </c>
      <c r="M53" s="27">
        <f>KTN!L54</f>
        <v>54147.672496104038</v>
      </c>
      <c r="N53" s="30">
        <f>VBG!F54</f>
        <v>15.503895399715304</v>
      </c>
      <c r="O53" s="27">
        <f>VBG!L54</f>
        <v>15172.070353721054</v>
      </c>
      <c r="P53" s="30">
        <f>T!F54</f>
        <v>165.88266790202758</v>
      </c>
      <c r="Q53" s="27">
        <f>T!L54</f>
        <v>39587.426656178352</v>
      </c>
      <c r="R53" s="8" t="e">
        <f>#REF!</f>
        <v>#REF!</v>
      </c>
      <c r="S53" s="9" t="e">
        <f>#REF!</f>
        <v>#REF!</v>
      </c>
      <c r="T53" s="8">
        <f t="shared" si="0"/>
        <v>85006.05921734609</v>
      </c>
      <c r="U53" s="27">
        <f t="shared" si="1"/>
        <v>360913.35710190388</v>
      </c>
    </row>
    <row r="54" spans="1:21" x14ac:dyDescent="0.25">
      <c r="A54" s="6" t="e">
        <f>#REF!</f>
        <v>#REF!</v>
      </c>
      <c r="B54" s="1">
        <f>W!F55</f>
        <v>0</v>
      </c>
      <c r="C54" s="27">
        <f>W!L55</f>
        <v>14042.361357713151</v>
      </c>
      <c r="D54" s="30">
        <f>NÖ!F55</f>
        <v>57489.07161799389</v>
      </c>
      <c r="E54" s="27">
        <f>NÖ!L55</f>
        <v>100709.8386232433</v>
      </c>
      <c r="F54" s="30">
        <f>OÖ!F55</f>
        <v>16264.805187384287</v>
      </c>
      <c r="G54" s="27">
        <f>OÖ!L55</f>
        <v>87913.531818790681</v>
      </c>
      <c r="H54" s="30">
        <f>BGLD!F55</f>
        <v>27.234255117468081</v>
      </c>
      <c r="I54" s="27">
        <f>BGLD!L55</f>
        <v>18766.803711224369</v>
      </c>
      <c r="J54" s="30">
        <f>SBG!F55</f>
        <v>2157.2322567769966</v>
      </c>
      <c r="K54" s="27">
        <f>SBG!L55</f>
        <v>33313.91654414816</v>
      </c>
      <c r="L54" s="30">
        <f>KTN!F55</f>
        <v>2358.9434259817576</v>
      </c>
      <c r="M54" s="27">
        <f>KTN!L55</f>
        <v>53004.157732968109</v>
      </c>
      <c r="N54" s="30">
        <f>VBG!F55</f>
        <v>15.374695429414764</v>
      </c>
      <c r="O54" s="27">
        <f>VBG!L55</f>
        <v>16733.965696086638</v>
      </c>
      <c r="P54" s="30">
        <f>T!F55</f>
        <v>266.31239326141508</v>
      </c>
      <c r="Q54" s="27">
        <f>T!L55</f>
        <v>45444.439374082656</v>
      </c>
      <c r="R54" s="8" t="e">
        <f>#REF!</f>
        <v>#REF!</v>
      </c>
      <c r="S54" s="9" t="e">
        <f>#REF!</f>
        <v>#REF!</v>
      </c>
      <c r="T54" s="8">
        <f t="shared" si="0"/>
        <v>78594.348527374663</v>
      </c>
      <c r="U54" s="27">
        <f t="shared" si="1"/>
        <v>386662.98055434373</v>
      </c>
    </row>
    <row r="55" spans="1:21" ht="15.75" thickBot="1" x14ac:dyDescent="0.3">
      <c r="A55" s="10" t="e">
        <f>#REF!</f>
        <v>#REF!</v>
      </c>
      <c r="B55" s="32">
        <f>W!F56</f>
        <v>0</v>
      </c>
      <c r="C55" s="24">
        <f>W!L56</f>
        <v>13952.573638667469</v>
      </c>
      <c r="D55" s="33">
        <f>NÖ!F56</f>
        <v>52512.228954921819</v>
      </c>
      <c r="E55" s="24">
        <f>NÖ!L56</f>
        <v>97794.403520836582</v>
      </c>
      <c r="F55" s="33">
        <f>OÖ!F56</f>
        <v>14899.218821060167</v>
      </c>
      <c r="G55" s="24">
        <f>OÖ!L56</f>
        <v>87935.890017810496</v>
      </c>
      <c r="H55" s="33">
        <f>BGLD!F56</f>
        <v>26.113046178169458</v>
      </c>
      <c r="I55" s="24">
        <f>BGLD!L56</f>
        <v>18187.501917647754</v>
      </c>
      <c r="J55" s="33">
        <f>SBG!F56</f>
        <v>896.79475173947196</v>
      </c>
      <c r="K55" s="24">
        <f>SBG!L56</f>
        <v>36124.436232474713</v>
      </c>
      <c r="L55" s="33">
        <f>KTN!F56</f>
        <v>2253.9254718646666</v>
      </c>
      <c r="M55" s="24">
        <f>KTN!L56</f>
        <v>58242.0259232108</v>
      </c>
      <c r="N55" s="33">
        <f>VBG!F56</f>
        <v>17.187190477510764</v>
      </c>
      <c r="O55" s="24">
        <f>VBG!L56</f>
        <v>15820.816770695372</v>
      </c>
      <c r="P55" s="33">
        <f>T!F56</f>
        <v>282.62087165020648</v>
      </c>
      <c r="Q55" s="24">
        <f>T!L56</f>
        <v>46375.37262499486</v>
      </c>
      <c r="R55" s="12" t="e">
        <f>#REF!</f>
        <v>#REF!</v>
      </c>
      <c r="S55" s="13" t="e">
        <f>#REF!</f>
        <v>#REF!</v>
      </c>
      <c r="T55" s="31">
        <f t="shared" si="0"/>
        <v>70905.276298369543</v>
      </c>
      <c r="U55" s="29">
        <f t="shared" si="1"/>
        <v>390253.83741703338</v>
      </c>
    </row>
  </sheetData>
  <mergeCells count="11">
    <mergeCell ref="L3:M3"/>
    <mergeCell ref="N3:O3"/>
    <mergeCell ref="P3:Q3"/>
    <mergeCell ref="R3:S3"/>
    <mergeCell ref="T3:U3"/>
    <mergeCell ref="J3:K3"/>
    <mergeCell ref="A3:A4"/>
    <mergeCell ref="B3:C3"/>
    <mergeCell ref="D3:E3"/>
    <mergeCell ref="F3:G3"/>
    <mergeCell ref="H3:I3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A9B46-8B7B-4BAA-88B7-09C5195A8EA4}">
  <sheetPr codeName="Tabelle3"/>
  <dimension ref="A1:P56"/>
  <sheetViews>
    <sheetView workbookViewId="0">
      <selection activeCell="G4" sqref="G4:K56"/>
    </sheetView>
  </sheetViews>
  <sheetFormatPr baseColWidth="10" defaultRowHeight="15" x14ac:dyDescent="0.25"/>
  <cols>
    <col min="6" max="6" width="14.42578125" bestFit="1" customWidth="1"/>
    <col min="8" max="8" width="12.85546875" customWidth="1"/>
    <col min="11" max="11" width="19.5703125" bestFit="1" customWidth="1"/>
  </cols>
  <sheetData>
    <row r="1" spans="1:12" ht="23.25" x14ac:dyDescent="0.35">
      <c r="A1" s="37" t="s">
        <v>12</v>
      </c>
      <c r="B1" s="37"/>
      <c r="C1" s="37"/>
      <c r="D1" s="37"/>
      <c r="E1" s="22" t="s">
        <v>17</v>
      </c>
    </row>
    <row r="2" spans="1:12" x14ac:dyDescent="0.25">
      <c r="A2" s="2" t="s">
        <v>13</v>
      </c>
    </row>
    <row r="3" spans="1:12" ht="15.75" thickBot="1" x14ac:dyDescent="0.3"/>
    <row r="4" spans="1:12" x14ac:dyDescent="0.25">
      <c r="A4" s="38" t="s">
        <v>0</v>
      </c>
      <c r="B4" s="40" t="s">
        <v>1</v>
      </c>
      <c r="C4" s="41"/>
      <c r="D4" s="41"/>
      <c r="E4" s="41"/>
      <c r="F4" s="42" t="s">
        <v>15</v>
      </c>
      <c r="G4" s="41" t="s">
        <v>2</v>
      </c>
      <c r="H4" s="41"/>
      <c r="I4" s="41"/>
      <c r="J4" s="41"/>
      <c r="K4" s="41"/>
      <c r="L4" s="42" t="s">
        <v>16</v>
      </c>
    </row>
    <row r="5" spans="1:12" x14ac:dyDescent="0.25">
      <c r="A5" s="39"/>
      <c r="B5" s="3" t="s">
        <v>3</v>
      </c>
      <c r="C5" s="4" t="s">
        <v>4</v>
      </c>
      <c r="D5" s="4" t="s">
        <v>5</v>
      </c>
      <c r="E5" s="4" t="s">
        <v>6</v>
      </c>
      <c r="F5" s="43"/>
      <c r="G5" s="4" t="s">
        <v>7</v>
      </c>
      <c r="H5" s="4" t="s">
        <v>8</v>
      </c>
      <c r="I5" s="4" t="s">
        <v>9</v>
      </c>
      <c r="J5" s="4" t="s">
        <v>10</v>
      </c>
      <c r="K5" s="4" t="s">
        <v>14</v>
      </c>
      <c r="L5" s="43"/>
    </row>
    <row r="6" spans="1:12" hidden="1" x14ac:dyDescent="0.25">
      <c r="A6" s="6">
        <v>1970</v>
      </c>
      <c r="B6" s="7"/>
      <c r="C6" s="8"/>
      <c r="D6" s="8"/>
      <c r="E6" s="8"/>
      <c r="F6" s="18"/>
      <c r="G6" s="8"/>
      <c r="H6" s="8"/>
      <c r="I6" s="8"/>
      <c r="J6" s="8"/>
      <c r="K6" s="8"/>
      <c r="L6" s="18"/>
    </row>
    <row r="7" spans="1:12" hidden="1" x14ac:dyDescent="0.25">
      <c r="A7" s="6">
        <v>1971</v>
      </c>
      <c r="B7" s="7"/>
      <c r="C7" s="8"/>
      <c r="D7" s="8"/>
      <c r="E7" s="8"/>
      <c r="F7" s="18"/>
      <c r="G7" s="8"/>
      <c r="H7" s="8"/>
      <c r="I7" s="8"/>
      <c r="J7" s="8"/>
      <c r="K7" s="8"/>
      <c r="L7" s="18"/>
    </row>
    <row r="8" spans="1:12" hidden="1" x14ac:dyDescent="0.25">
      <c r="A8" s="6">
        <v>1972</v>
      </c>
      <c r="B8" s="7"/>
      <c r="C8" s="8"/>
      <c r="D8" s="8"/>
      <c r="E8" s="8"/>
      <c r="F8" s="18"/>
      <c r="G8" s="8"/>
      <c r="H8" s="8"/>
      <c r="I8" s="8"/>
      <c r="J8" s="8"/>
      <c r="K8" s="8"/>
      <c r="L8" s="18"/>
    </row>
    <row r="9" spans="1:12" hidden="1" x14ac:dyDescent="0.25">
      <c r="A9" s="6">
        <v>1973</v>
      </c>
      <c r="B9" s="7"/>
      <c r="C9" s="8"/>
      <c r="D9" s="8"/>
      <c r="E9" s="8"/>
      <c r="F9" s="18"/>
      <c r="G9" s="8"/>
      <c r="H9" s="8"/>
      <c r="I9" s="8"/>
      <c r="J9" s="8"/>
      <c r="K9" s="8"/>
      <c r="L9" s="18"/>
    </row>
    <row r="10" spans="1:12" hidden="1" x14ac:dyDescent="0.25">
      <c r="A10" s="6">
        <v>1974</v>
      </c>
      <c r="B10" s="7"/>
      <c r="C10" s="8"/>
      <c r="D10" s="8"/>
      <c r="E10" s="8"/>
      <c r="F10" s="18"/>
      <c r="G10" s="8"/>
      <c r="H10" s="8"/>
      <c r="I10" s="8"/>
      <c r="J10" s="8"/>
      <c r="K10" s="8"/>
      <c r="L10" s="18"/>
    </row>
    <row r="11" spans="1:12" hidden="1" x14ac:dyDescent="0.25">
      <c r="A11" s="6">
        <v>1975</v>
      </c>
      <c r="B11" s="7"/>
      <c r="C11" s="8"/>
      <c r="D11" s="8"/>
      <c r="E11" s="8"/>
      <c r="F11" s="18"/>
      <c r="G11" s="8"/>
      <c r="H11" s="8"/>
      <c r="I11" s="8"/>
      <c r="J11" s="8"/>
      <c r="K11" s="8"/>
      <c r="L11" s="18"/>
    </row>
    <row r="12" spans="1:12" hidden="1" x14ac:dyDescent="0.25">
      <c r="A12" s="6">
        <v>1976</v>
      </c>
      <c r="B12" s="7"/>
      <c r="C12" s="8"/>
      <c r="D12" s="8"/>
      <c r="E12" s="8"/>
      <c r="F12" s="18"/>
      <c r="G12" s="8"/>
      <c r="H12" s="8"/>
      <c r="I12" s="8"/>
      <c r="J12" s="8"/>
      <c r="K12" s="8"/>
      <c r="L12" s="18"/>
    </row>
    <row r="13" spans="1:12" hidden="1" x14ac:dyDescent="0.25">
      <c r="A13" s="6">
        <v>1977</v>
      </c>
      <c r="B13" s="7"/>
      <c r="C13" s="8"/>
      <c r="D13" s="8"/>
      <c r="E13" s="8"/>
      <c r="F13" s="18"/>
      <c r="G13" s="8"/>
      <c r="H13" s="8"/>
      <c r="I13" s="8"/>
      <c r="J13" s="8"/>
      <c r="K13" s="8"/>
      <c r="L13" s="18"/>
    </row>
    <row r="14" spans="1:12" hidden="1" x14ac:dyDescent="0.25">
      <c r="A14" s="6">
        <v>1978</v>
      </c>
      <c r="B14" s="7"/>
      <c r="C14" s="8"/>
      <c r="D14" s="8"/>
      <c r="E14" s="8"/>
      <c r="F14" s="18"/>
      <c r="G14" s="8"/>
      <c r="H14" s="8"/>
      <c r="I14" s="8"/>
      <c r="J14" s="8"/>
      <c r="K14" s="8"/>
      <c r="L14" s="18"/>
    </row>
    <row r="15" spans="1:12" hidden="1" x14ac:dyDescent="0.25">
      <c r="A15" s="6">
        <v>1979</v>
      </c>
      <c r="B15" s="7"/>
      <c r="C15" s="8"/>
      <c r="D15" s="8"/>
      <c r="E15" s="8"/>
      <c r="F15" s="18"/>
      <c r="G15" s="8"/>
      <c r="H15" s="8"/>
      <c r="I15" s="8"/>
      <c r="J15" s="8"/>
      <c r="K15" s="8"/>
      <c r="L15" s="18"/>
    </row>
    <row r="16" spans="1:12" hidden="1" x14ac:dyDescent="0.25">
      <c r="A16" s="6">
        <v>1980</v>
      </c>
      <c r="B16" s="7"/>
      <c r="C16" s="8"/>
      <c r="D16" s="8"/>
      <c r="E16" s="8"/>
      <c r="F16" s="18"/>
      <c r="G16" s="8"/>
      <c r="H16" s="8"/>
      <c r="I16" s="8"/>
      <c r="J16" s="8"/>
      <c r="K16" s="8"/>
      <c r="L16" s="18"/>
    </row>
    <row r="17" spans="1:16" hidden="1" x14ac:dyDescent="0.25">
      <c r="A17" s="6">
        <v>1981</v>
      </c>
      <c r="B17" s="7"/>
      <c r="C17" s="8"/>
      <c r="D17" s="8"/>
      <c r="E17" s="8"/>
      <c r="F17" s="18"/>
      <c r="G17" s="8"/>
      <c r="H17" s="8"/>
      <c r="I17" s="8"/>
      <c r="J17" s="8"/>
      <c r="K17" s="8"/>
      <c r="L17" s="18"/>
    </row>
    <row r="18" spans="1:16" hidden="1" x14ac:dyDescent="0.25">
      <c r="A18" s="6">
        <v>1982</v>
      </c>
      <c r="B18" s="7"/>
      <c r="C18" s="8"/>
      <c r="D18" s="8"/>
      <c r="E18" s="8"/>
      <c r="F18" s="18"/>
      <c r="G18" s="8"/>
      <c r="H18" s="8"/>
      <c r="I18" s="8"/>
      <c r="J18" s="8"/>
      <c r="K18" s="8"/>
      <c r="L18" s="18"/>
    </row>
    <row r="19" spans="1:16" hidden="1" x14ac:dyDescent="0.25">
      <c r="A19" s="6">
        <v>1983</v>
      </c>
      <c r="B19" s="7"/>
      <c r="C19" s="8"/>
      <c r="D19" s="8"/>
      <c r="E19" s="8"/>
      <c r="F19" s="18"/>
      <c r="G19" s="8"/>
      <c r="H19" s="8"/>
      <c r="I19" s="8"/>
      <c r="J19" s="8"/>
      <c r="K19" s="8"/>
      <c r="L19" s="18"/>
    </row>
    <row r="20" spans="1:16" hidden="1" x14ac:dyDescent="0.25">
      <c r="A20" s="6">
        <v>1984</v>
      </c>
      <c r="B20" s="7"/>
      <c r="C20" s="8"/>
      <c r="D20" s="8"/>
      <c r="E20" s="8"/>
      <c r="F20" s="18"/>
      <c r="G20" s="8"/>
      <c r="H20" s="8"/>
      <c r="I20" s="8"/>
      <c r="J20" s="8"/>
      <c r="K20" s="8"/>
      <c r="L20" s="18"/>
    </row>
    <row r="21" spans="1:16" hidden="1" x14ac:dyDescent="0.25">
      <c r="A21" s="6">
        <v>1985</v>
      </c>
      <c r="B21" s="7"/>
      <c r="C21" s="8"/>
      <c r="D21" s="8"/>
      <c r="E21" s="8"/>
      <c r="F21" s="18"/>
      <c r="G21" s="8"/>
      <c r="H21" s="8"/>
      <c r="I21" s="8"/>
      <c r="J21" s="8"/>
      <c r="K21" s="8"/>
      <c r="L21" s="18"/>
    </row>
    <row r="22" spans="1:16" hidden="1" x14ac:dyDescent="0.25">
      <c r="A22" s="6">
        <v>1986</v>
      </c>
      <c r="B22" s="7"/>
      <c r="C22" s="8"/>
      <c r="D22" s="8"/>
      <c r="E22" s="8"/>
      <c r="F22" s="18"/>
      <c r="G22" s="8"/>
      <c r="H22" s="8"/>
      <c r="I22" s="8"/>
      <c r="J22" s="8"/>
      <c r="K22" s="8"/>
      <c r="L22" s="18"/>
    </row>
    <row r="23" spans="1:16" hidden="1" x14ac:dyDescent="0.25">
      <c r="A23" s="6">
        <v>1987</v>
      </c>
      <c r="B23" s="7"/>
      <c r="C23" s="8"/>
      <c r="D23" s="8"/>
      <c r="E23" s="8"/>
      <c r="F23" s="18"/>
      <c r="G23" s="8"/>
      <c r="H23" s="8"/>
      <c r="I23" s="8"/>
      <c r="J23" s="8"/>
      <c r="K23" s="8"/>
      <c r="L23" s="18"/>
    </row>
    <row r="24" spans="1:16" x14ac:dyDescent="0.25">
      <c r="A24" s="6">
        <v>1988</v>
      </c>
      <c r="B24" s="14">
        <v>0</v>
      </c>
      <c r="C24" s="15">
        <v>0</v>
      </c>
      <c r="D24" s="15">
        <v>0</v>
      </c>
      <c r="E24" s="15">
        <v>0</v>
      </c>
      <c r="F24" s="19">
        <f>SUM(B24:E24)</f>
        <v>0</v>
      </c>
      <c r="G24" s="8">
        <v>337</v>
      </c>
      <c r="H24" s="8">
        <v>565.22</v>
      </c>
      <c r="I24" s="8">
        <v>33.479093180020421</v>
      </c>
      <c r="J24" s="8">
        <v>0</v>
      </c>
      <c r="K24" s="8">
        <v>0</v>
      </c>
      <c r="L24" s="18">
        <f>SUM(G24:K24)</f>
        <v>935.69909318002044</v>
      </c>
      <c r="N24" s="8"/>
      <c r="O24" s="8"/>
      <c r="P24" s="8"/>
    </row>
    <row r="25" spans="1:16" x14ac:dyDescent="0.25">
      <c r="A25" s="6">
        <v>1989</v>
      </c>
      <c r="B25" s="6">
        <v>0</v>
      </c>
      <c r="C25">
        <v>0</v>
      </c>
      <c r="D25">
        <v>0</v>
      </c>
      <c r="E25">
        <v>0</v>
      </c>
      <c r="F25" s="19">
        <f t="shared" ref="F25:F56" si="0">SUM(B25:E25)</f>
        <v>0</v>
      </c>
      <c r="G25" s="8">
        <v>324</v>
      </c>
      <c r="H25" s="8">
        <v>568.22</v>
      </c>
      <c r="I25" s="8">
        <v>36.005080159010141</v>
      </c>
      <c r="J25" s="8">
        <v>0</v>
      </c>
      <c r="K25" s="8">
        <v>0</v>
      </c>
      <c r="L25" s="18">
        <f t="shared" ref="L25:L56" si="1">SUM(G25:K25)</f>
        <v>928.22508015901019</v>
      </c>
      <c r="N25" s="8"/>
      <c r="O25" s="8"/>
      <c r="P25" s="8"/>
    </row>
    <row r="26" spans="1:16" x14ac:dyDescent="0.25">
      <c r="A26" s="6">
        <v>1990</v>
      </c>
      <c r="B26" s="6">
        <v>0</v>
      </c>
      <c r="C26">
        <v>0</v>
      </c>
      <c r="D26">
        <v>0</v>
      </c>
      <c r="E26">
        <v>0</v>
      </c>
      <c r="F26" s="19">
        <f t="shared" si="0"/>
        <v>0</v>
      </c>
      <c r="G26" s="8">
        <v>304</v>
      </c>
      <c r="H26" s="8">
        <v>1097.32</v>
      </c>
      <c r="I26" s="8">
        <v>39.393473440466131</v>
      </c>
      <c r="J26" s="8">
        <v>0</v>
      </c>
      <c r="K26" s="8">
        <v>0</v>
      </c>
      <c r="L26" s="18">
        <f t="shared" si="1"/>
        <v>1440.713473440466</v>
      </c>
      <c r="N26" s="8"/>
      <c r="O26" s="8"/>
      <c r="P26" s="8"/>
    </row>
    <row r="27" spans="1:16" x14ac:dyDescent="0.25">
      <c r="A27" s="6">
        <v>1991</v>
      </c>
      <c r="B27" s="6">
        <v>0</v>
      </c>
      <c r="C27">
        <v>0</v>
      </c>
      <c r="D27">
        <v>0</v>
      </c>
      <c r="E27">
        <v>0</v>
      </c>
      <c r="F27" s="19">
        <f t="shared" si="0"/>
        <v>0</v>
      </c>
      <c r="G27" s="8">
        <v>344</v>
      </c>
      <c r="H27" s="8">
        <v>1316.62</v>
      </c>
      <c r="I27" s="8">
        <v>44.077618149182612</v>
      </c>
      <c r="J27" s="8">
        <v>0</v>
      </c>
      <c r="K27" s="8">
        <v>0</v>
      </c>
      <c r="L27" s="18">
        <f t="shared" si="1"/>
        <v>1704.6976181491825</v>
      </c>
      <c r="N27" s="8"/>
      <c r="O27" s="8"/>
      <c r="P27" s="8"/>
    </row>
    <row r="28" spans="1:16" x14ac:dyDescent="0.25">
      <c r="A28" s="6">
        <v>1992</v>
      </c>
      <c r="B28" s="6">
        <v>0</v>
      </c>
      <c r="C28">
        <v>0</v>
      </c>
      <c r="D28">
        <v>0</v>
      </c>
      <c r="E28">
        <v>0</v>
      </c>
      <c r="F28" s="19">
        <f t="shared" si="0"/>
        <v>0</v>
      </c>
      <c r="G28" s="8">
        <v>303</v>
      </c>
      <c r="H28" s="8">
        <v>1516.3000000000002</v>
      </c>
      <c r="I28" s="8">
        <v>48.911860163104322</v>
      </c>
      <c r="J28" s="8">
        <v>0</v>
      </c>
      <c r="K28" s="8">
        <v>0</v>
      </c>
      <c r="L28" s="18">
        <f t="shared" si="1"/>
        <v>1868.2118601631046</v>
      </c>
      <c r="N28" s="8"/>
      <c r="O28" s="8"/>
      <c r="P28" s="8"/>
    </row>
    <row r="29" spans="1:16" x14ac:dyDescent="0.25">
      <c r="A29" s="6">
        <v>1993</v>
      </c>
      <c r="B29" s="6">
        <v>0</v>
      </c>
      <c r="C29">
        <v>0</v>
      </c>
      <c r="D29">
        <v>0</v>
      </c>
      <c r="E29">
        <v>0</v>
      </c>
      <c r="F29" s="19">
        <f t="shared" si="0"/>
        <v>0</v>
      </c>
      <c r="G29" s="8">
        <v>338.69946900000002</v>
      </c>
      <c r="H29" s="8">
        <v>1624.42</v>
      </c>
      <c r="I29" s="8">
        <v>54.611690603372416</v>
      </c>
      <c r="J29" s="8">
        <v>0</v>
      </c>
      <c r="K29" s="8">
        <v>0.16919999999999999</v>
      </c>
      <c r="L29" s="18">
        <f t="shared" si="1"/>
        <v>2017.9003596033726</v>
      </c>
      <c r="N29" s="8"/>
      <c r="O29" s="8"/>
      <c r="P29" s="8"/>
    </row>
    <row r="30" spans="1:16" x14ac:dyDescent="0.25">
      <c r="A30" s="6">
        <v>1994</v>
      </c>
      <c r="B30" s="6">
        <v>0</v>
      </c>
      <c r="C30">
        <v>0</v>
      </c>
      <c r="D30">
        <v>0</v>
      </c>
      <c r="E30">
        <v>0</v>
      </c>
      <c r="F30" s="19">
        <f t="shared" si="0"/>
        <v>0</v>
      </c>
      <c r="G30" s="8">
        <v>556.35777499999995</v>
      </c>
      <c r="H30" s="8">
        <v>1647.74</v>
      </c>
      <c r="I30" s="8">
        <v>60.958023374222776</v>
      </c>
      <c r="J30" s="8">
        <v>0</v>
      </c>
      <c r="K30" s="8">
        <v>0.23039999999999999</v>
      </c>
      <c r="L30" s="18">
        <f t="shared" si="1"/>
        <v>2265.2861983742227</v>
      </c>
      <c r="N30" s="8"/>
      <c r="O30" s="8"/>
      <c r="P30" s="8"/>
    </row>
    <row r="31" spans="1:16" x14ac:dyDescent="0.25">
      <c r="A31" s="6">
        <v>1995</v>
      </c>
      <c r="B31" s="6">
        <v>0</v>
      </c>
      <c r="C31">
        <v>0</v>
      </c>
      <c r="D31">
        <v>0</v>
      </c>
      <c r="E31">
        <v>0</v>
      </c>
      <c r="F31" s="19">
        <f t="shared" si="0"/>
        <v>0</v>
      </c>
      <c r="G31" s="8">
        <v>685.685158</v>
      </c>
      <c r="H31" s="8">
        <v>1576.18</v>
      </c>
      <c r="I31" s="8">
        <v>67.887894731780406</v>
      </c>
      <c r="J31" s="8">
        <v>0</v>
      </c>
      <c r="K31" s="8">
        <v>0.2772</v>
      </c>
      <c r="L31" s="18">
        <f t="shared" si="1"/>
        <v>2330.0302527317804</v>
      </c>
      <c r="N31" s="8"/>
      <c r="O31" s="8"/>
      <c r="P31" s="8"/>
    </row>
    <row r="32" spans="1:16" x14ac:dyDescent="0.25">
      <c r="A32" s="6">
        <v>1996</v>
      </c>
      <c r="B32" s="6">
        <v>0</v>
      </c>
      <c r="C32">
        <v>0</v>
      </c>
      <c r="D32">
        <v>0</v>
      </c>
      <c r="E32">
        <v>0</v>
      </c>
      <c r="F32" s="19">
        <f t="shared" si="0"/>
        <v>0</v>
      </c>
      <c r="G32" s="8">
        <v>366.97137800000002</v>
      </c>
      <c r="H32" s="8">
        <v>2043.22</v>
      </c>
      <c r="I32" s="8">
        <v>74.895152344665988</v>
      </c>
      <c r="J32" s="8">
        <v>0</v>
      </c>
      <c r="K32" s="8">
        <v>0.79920000000000002</v>
      </c>
      <c r="L32" s="18">
        <f t="shared" si="1"/>
        <v>2485.8857303446657</v>
      </c>
      <c r="N32" s="8"/>
      <c r="O32" s="8"/>
      <c r="P32" s="8"/>
    </row>
    <row r="33" spans="1:16" x14ac:dyDescent="0.25">
      <c r="A33" s="6">
        <v>1997</v>
      </c>
      <c r="B33" s="6">
        <v>0</v>
      </c>
      <c r="C33">
        <v>0</v>
      </c>
      <c r="D33">
        <v>0</v>
      </c>
      <c r="E33">
        <v>0</v>
      </c>
      <c r="F33" s="19">
        <f t="shared" si="0"/>
        <v>0</v>
      </c>
      <c r="G33" s="8">
        <v>285.08586600000001</v>
      </c>
      <c r="H33" s="8">
        <v>2396.7200000000003</v>
      </c>
      <c r="I33" s="8">
        <v>81.778533591852451</v>
      </c>
      <c r="J33" s="8">
        <v>407</v>
      </c>
      <c r="K33" s="8">
        <v>7.5419999999999998</v>
      </c>
      <c r="L33" s="18">
        <f t="shared" si="1"/>
        <v>3178.1263995918525</v>
      </c>
      <c r="N33" s="8"/>
      <c r="O33" s="8"/>
      <c r="P33" s="8"/>
    </row>
    <row r="34" spans="1:16" x14ac:dyDescent="0.25">
      <c r="A34" s="6">
        <v>1998</v>
      </c>
      <c r="B34" s="6">
        <v>0</v>
      </c>
      <c r="C34">
        <v>0</v>
      </c>
      <c r="D34">
        <v>0</v>
      </c>
      <c r="E34">
        <v>0</v>
      </c>
      <c r="F34" s="19">
        <f t="shared" si="0"/>
        <v>0</v>
      </c>
      <c r="G34" s="8">
        <v>218</v>
      </c>
      <c r="H34" s="8">
        <v>2718.16</v>
      </c>
      <c r="I34" s="8">
        <v>89.333549548879475</v>
      </c>
      <c r="J34" s="8">
        <v>4073</v>
      </c>
      <c r="K34" s="8">
        <v>13.1256</v>
      </c>
      <c r="L34" s="18">
        <f t="shared" si="1"/>
        <v>7111.6191495488792</v>
      </c>
      <c r="N34" s="8"/>
      <c r="O34" s="8"/>
      <c r="P34" s="8"/>
    </row>
    <row r="35" spans="1:16" x14ac:dyDescent="0.25">
      <c r="A35" s="6">
        <v>1999</v>
      </c>
      <c r="B35" s="6">
        <v>0</v>
      </c>
      <c r="C35">
        <v>0</v>
      </c>
      <c r="D35">
        <v>0</v>
      </c>
      <c r="E35">
        <v>0</v>
      </c>
      <c r="F35" s="19">
        <f t="shared" si="0"/>
        <v>0</v>
      </c>
      <c r="G35" s="8">
        <v>216.01095699640737</v>
      </c>
      <c r="H35" s="8">
        <v>3216.2683904656856</v>
      </c>
      <c r="I35" s="8">
        <v>93.364507031178135</v>
      </c>
      <c r="J35" s="8">
        <v>4547.743199999999</v>
      </c>
      <c r="K35" s="8">
        <v>5.3170970086956517</v>
      </c>
      <c r="L35" s="18">
        <f t="shared" si="1"/>
        <v>8078.7041515019664</v>
      </c>
      <c r="N35" s="8"/>
      <c r="O35" s="8"/>
      <c r="P35" s="8"/>
    </row>
    <row r="36" spans="1:16" x14ac:dyDescent="0.25">
      <c r="A36" s="6">
        <v>2000</v>
      </c>
      <c r="B36" s="6">
        <v>0</v>
      </c>
      <c r="C36">
        <v>0</v>
      </c>
      <c r="D36">
        <v>0</v>
      </c>
      <c r="E36">
        <v>0</v>
      </c>
      <c r="F36" s="19">
        <f t="shared" si="0"/>
        <v>0</v>
      </c>
      <c r="G36" s="8">
        <v>201.67083598964552</v>
      </c>
      <c r="H36" s="8">
        <v>3071.0674267118798</v>
      </c>
      <c r="I36" s="8">
        <v>98.036840189832901</v>
      </c>
      <c r="J36" s="8">
        <v>4575.1128963758174</v>
      </c>
      <c r="K36" s="8">
        <v>4.4975036241810971</v>
      </c>
      <c r="L36" s="18">
        <f t="shared" si="1"/>
        <v>7950.3855028913567</v>
      </c>
      <c r="N36" s="8"/>
      <c r="O36" s="8"/>
      <c r="P36" s="8"/>
    </row>
    <row r="37" spans="1:16" x14ac:dyDescent="0.25">
      <c r="A37" s="6">
        <v>2001</v>
      </c>
      <c r="B37" s="6">
        <v>0</v>
      </c>
      <c r="C37">
        <v>0</v>
      </c>
      <c r="D37">
        <v>0</v>
      </c>
      <c r="E37">
        <v>0</v>
      </c>
      <c r="F37" s="19">
        <f t="shared" si="0"/>
        <v>0</v>
      </c>
      <c r="G37" s="8">
        <v>208.96255098669187</v>
      </c>
      <c r="H37" s="8">
        <v>3306.472937836239</v>
      </c>
      <c r="I37" s="8">
        <v>99.533638452519511</v>
      </c>
      <c r="J37" s="8">
        <v>4592.8575648000005</v>
      </c>
      <c r="K37" s="8">
        <v>10.707430660888408</v>
      </c>
      <c r="L37" s="18">
        <f t="shared" si="1"/>
        <v>8218.5341227363388</v>
      </c>
      <c r="N37" s="8"/>
      <c r="O37" s="8"/>
      <c r="P37" s="8"/>
    </row>
    <row r="38" spans="1:16" x14ac:dyDescent="0.25">
      <c r="A38" s="6">
        <v>2002</v>
      </c>
      <c r="B38" s="6">
        <v>0</v>
      </c>
      <c r="C38">
        <v>0</v>
      </c>
      <c r="D38">
        <v>0</v>
      </c>
      <c r="E38">
        <v>0</v>
      </c>
      <c r="F38" s="19">
        <f t="shared" si="0"/>
        <v>0</v>
      </c>
      <c r="G38" s="8">
        <v>197.19453159388974</v>
      </c>
      <c r="H38" s="8">
        <v>3403.8582693492899</v>
      </c>
      <c r="I38" s="8">
        <v>101.99532341111919</v>
      </c>
      <c r="J38" s="8">
        <v>4418.3951999999999</v>
      </c>
      <c r="K38" s="8">
        <v>16.624858017334777</v>
      </c>
      <c r="L38" s="18">
        <f t="shared" si="1"/>
        <v>8138.0681823716341</v>
      </c>
      <c r="N38" s="8"/>
      <c r="O38" s="8"/>
      <c r="P38" s="8"/>
    </row>
    <row r="39" spans="1:16" x14ac:dyDescent="0.25">
      <c r="A39" s="6">
        <v>2003</v>
      </c>
      <c r="B39" s="6">
        <v>0</v>
      </c>
      <c r="C39">
        <v>0</v>
      </c>
      <c r="D39">
        <v>0</v>
      </c>
      <c r="E39">
        <v>0</v>
      </c>
      <c r="F39" s="19">
        <f t="shared" si="0"/>
        <v>0</v>
      </c>
      <c r="G39" s="8">
        <v>191.54154038780837</v>
      </c>
      <c r="H39" s="8">
        <v>2989.959705854571</v>
      </c>
      <c r="I39" s="8">
        <v>113.33391636780924</v>
      </c>
      <c r="J39" s="8">
        <v>3526.5852</v>
      </c>
      <c r="K39" s="8">
        <v>19.67662683909003</v>
      </c>
      <c r="L39" s="18">
        <f t="shared" si="1"/>
        <v>6841.0969894492782</v>
      </c>
      <c r="N39" s="8"/>
      <c r="O39" s="8"/>
      <c r="P39" s="8"/>
    </row>
    <row r="40" spans="1:16" x14ac:dyDescent="0.25">
      <c r="A40" s="6">
        <v>2004</v>
      </c>
      <c r="B40" s="6">
        <v>0</v>
      </c>
      <c r="C40">
        <v>0</v>
      </c>
      <c r="D40">
        <v>0</v>
      </c>
      <c r="E40">
        <v>0</v>
      </c>
      <c r="F40" s="19">
        <f t="shared" si="0"/>
        <v>0</v>
      </c>
      <c r="G40" s="8">
        <v>184.01048683221265</v>
      </c>
      <c r="H40" s="8">
        <v>3173.4050257601948</v>
      </c>
      <c r="I40" s="8">
        <v>120.1723960862352</v>
      </c>
      <c r="J40" s="8">
        <v>3876.3215999999998</v>
      </c>
      <c r="K40" s="8">
        <v>14.398416653638026</v>
      </c>
      <c r="L40" s="18">
        <f t="shared" si="1"/>
        <v>7368.3079253322803</v>
      </c>
      <c r="N40" s="8"/>
      <c r="O40" s="8"/>
      <c r="P40" s="8"/>
    </row>
    <row r="41" spans="1:16" x14ac:dyDescent="0.25">
      <c r="A41" s="6">
        <v>2005</v>
      </c>
      <c r="B41" s="6">
        <v>0</v>
      </c>
      <c r="C41">
        <v>0</v>
      </c>
      <c r="D41">
        <v>0</v>
      </c>
      <c r="E41">
        <v>0</v>
      </c>
      <c r="F41" s="19">
        <f t="shared" si="0"/>
        <v>0</v>
      </c>
      <c r="G41" s="8">
        <v>590.61502194308969</v>
      </c>
      <c r="H41" s="8">
        <v>3287.5103843414931</v>
      </c>
      <c r="I41" s="8">
        <v>128.31658905215988</v>
      </c>
      <c r="J41" s="8">
        <v>3871.3896</v>
      </c>
      <c r="K41" s="8">
        <v>24.945652657575053</v>
      </c>
      <c r="L41" s="18">
        <f>SUM(G41:K41)</f>
        <v>7902.7772479943178</v>
      </c>
      <c r="N41" s="8"/>
      <c r="O41" s="8"/>
      <c r="P41" s="8"/>
    </row>
    <row r="42" spans="1:16" x14ac:dyDescent="0.25">
      <c r="A42" s="6">
        <v>2006</v>
      </c>
      <c r="B42" s="6">
        <v>0</v>
      </c>
      <c r="C42">
        <v>0</v>
      </c>
      <c r="D42">
        <v>0</v>
      </c>
      <c r="E42">
        <v>0</v>
      </c>
      <c r="F42" s="19">
        <f t="shared" si="0"/>
        <v>0</v>
      </c>
      <c r="G42" s="8">
        <v>372.80620081061124</v>
      </c>
      <c r="H42" s="8">
        <v>5591.557764875789</v>
      </c>
      <c r="I42" s="8">
        <v>140.68998920655278</v>
      </c>
      <c r="J42" s="8">
        <v>3767.5976243218483</v>
      </c>
      <c r="K42" s="8">
        <v>41.046059672712673</v>
      </c>
      <c r="L42" s="18">
        <f t="shared" si="1"/>
        <v>9913.6976388875155</v>
      </c>
      <c r="N42" s="8"/>
      <c r="O42" s="8"/>
      <c r="P42" s="8"/>
    </row>
    <row r="43" spans="1:16" x14ac:dyDescent="0.25">
      <c r="A43" s="6">
        <v>2007</v>
      </c>
      <c r="B43" s="6">
        <v>0</v>
      </c>
      <c r="C43">
        <v>0</v>
      </c>
      <c r="D43">
        <v>0</v>
      </c>
      <c r="E43">
        <v>0</v>
      </c>
      <c r="F43" s="19">
        <f t="shared" si="0"/>
        <v>0</v>
      </c>
      <c r="G43" s="8">
        <v>420.84849343090741</v>
      </c>
      <c r="H43" s="8">
        <v>8481.5376942328439</v>
      </c>
      <c r="I43" s="8">
        <v>243.94591610051299</v>
      </c>
      <c r="J43" s="8">
        <v>4006.4192306594518</v>
      </c>
      <c r="K43" s="8">
        <v>46.891998709640013</v>
      </c>
      <c r="L43" s="18">
        <f t="shared" si="1"/>
        <v>13199.643333133356</v>
      </c>
      <c r="N43" s="8"/>
      <c r="O43" s="8"/>
      <c r="P43" s="8"/>
    </row>
    <row r="44" spans="1:16" x14ac:dyDescent="0.25">
      <c r="A44" s="6">
        <v>2008</v>
      </c>
      <c r="B44" s="6">
        <v>0</v>
      </c>
      <c r="C44">
        <v>0</v>
      </c>
      <c r="D44">
        <v>0</v>
      </c>
      <c r="E44">
        <v>0</v>
      </c>
      <c r="F44" s="19">
        <f t="shared" si="0"/>
        <v>0</v>
      </c>
      <c r="G44" s="8">
        <v>372.4978974247615</v>
      </c>
      <c r="H44" s="8">
        <v>8579.6404126274556</v>
      </c>
      <c r="I44" s="8">
        <v>295.04840788167013</v>
      </c>
      <c r="J44" s="8">
        <v>4054.8176250078182</v>
      </c>
      <c r="K44" s="8">
        <v>44.57823020905569</v>
      </c>
      <c r="L44" s="18">
        <f t="shared" si="1"/>
        <v>13346.582573150761</v>
      </c>
      <c r="N44" s="8"/>
      <c r="O44" s="8"/>
      <c r="P44" s="8"/>
    </row>
    <row r="45" spans="1:16" x14ac:dyDescent="0.25">
      <c r="A45" s="6">
        <v>2009</v>
      </c>
      <c r="B45" s="6">
        <v>0</v>
      </c>
      <c r="C45">
        <v>0</v>
      </c>
      <c r="D45">
        <v>0</v>
      </c>
      <c r="E45">
        <v>0</v>
      </c>
      <c r="F45" s="19">
        <f t="shared" si="0"/>
        <v>0</v>
      </c>
      <c r="G45" s="8">
        <v>0.19346472098743561</v>
      </c>
      <c r="H45" s="8">
        <v>8925.2502420713881</v>
      </c>
      <c r="I45" s="8">
        <v>241.2627557810882</v>
      </c>
      <c r="J45" s="8">
        <v>4080.8359238236239</v>
      </c>
      <c r="K45" s="8">
        <v>41.264034776579535</v>
      </c>
      <c r="L45" s="18">
        <f t="shared" si="1"/>
        <v>13288.806421173667</v>
      </c>
      <c r="N45" s="8"/>
      <c r="O45" s="8"/>
      <c r="P45" s="8"/>
    </row>
    <row r="46" spans="1:16" x14ac:dyDescent="0.25">
      <c r="A46" s="6">
        <v>2010</v>
      </c>
      <c r="B46" s="6">
        <v>0</v>
      </c>
      <c r="C46">
        <v>0</v>
      </c>
      <c r="D46">
        <v>0</v>
      </c>
      <c r="E46">
        <v>0</v>
      </c>
      <c r="F46" s="19">
        <f t="shared" si="0"/>
        <v>0</v>
      </c>
      <c r="G46" s="8">
        <v>76.847868169225762</v>
      </c>
      <c r="H46" s="8">
        <v>10006.814893338822</v>
      </c>
      <c r="I46" s="8">
        <v>277.84061037069421</v>
      </c>
      <c r="J46" s="8">
        <v>4021.7369828673245</v>
      </c>
      <c r="K46" s="8">
        <v>49.941510388723145</v>
      </c>
      <c r="L46" s="18">
        <f t="shared" si="1"/>
        <v>14433.181865134789</v>
      </c>
      <c r="N46" s="8"/>
      <c r="O46" s="8"/>
      <c r="P46" s="8"/>
    </row>
    <row r="47" spans="1:16" x14ac:dyDescent="0.25">
      <c r="A47" s="6">
        <v>2011</v>
      </c>
      <c r="B47" s="6">
        <v>0</v>
      </c>
      <c r="C47">
        <v>0</v>
      </c>
      <c r="D47">
        <v>0</v>
      </c>
      <c r="E47">
        <v>0</v>
      </c>
      <c r="F47" s="19">
        <f t="shared" si="0"/>
        <v>0</v>
      </c>
      <c r="G47" s="8">
        <v>1.6163074195831086</v>
      </c>
      <c r="H47" s="8">
        <v>11007.943075999097</v>
      </c>
      <c r="I47" s="8">
        <v>368.36485681769813</v>
      </c>
      <c r="J47" s="8">
        <v>3650.2938507768531</v>
      </c>
      <c r="K47" s="8">
        <v>55.624039000125244</v>
      </c>
      <c r="L47" s="18">
        <f t="shared" si="1"/>
        <v>15083.842130013356</v>
      </c>
      <c r="N47" s="8"/>
      <c r="O47" s="8"/>
      <c r="P47" s="8"/>
    </row>
    <row r="48" spans="1:16" x14ac:dyDescent="0.25">
      <c r="A48" s="6">
        <v>2012</v>
      </c>
      <c r="B48" s="6">
        <v>0</v>
      </c>
      <c r="C48">
        <v>0</v>
      </c>
      <c r="D48">
        <v>0</v>
      </c>
      <c r="E48">
        <v>0</v>
      </c>
      <c r="F48" s="19">
        <f t="shared" si="0"/>
        <v>0</v>
      </c>
      <c r="G48" s="8">
        <v>215.38843384899997</v>
      </c>
      <c r="H48" s="8">
        <v>10258.262750329077</v>
      </c>
      <c r="I48" s="8">
        <v>420.09339043777027</v>
      </c>
      <c r="J48" s="8">
        <v>4442.3439688682392</v>
      </c>
      <c r="K48" s="8">
        <v>82.06981255630464</v>
      </c>
      <c r="L48" s="18">
        <f t="shared" si="1"/>
        <v>15418.158356040392</v>
      </c>
      <c r="N48" s="8"/>
      <c r="O48" s="8"/>
      <c r="P48" s="8"/>
    </row>
    <row r="49" spans="1:16" x14ac:dyDescent="0.25">
      <c r="A49" s="6">
        <v>2013</v>
      </c>
      <c r="B49" s="6">
        <v>0</v>
      </c>
      <c r="C49">
        <v>0</v>
      </c>
      <c r="D49">
        <v>0</v>
      </c>
      <c r="E49">
        <v>0</v>
      </c>
      <c r="F49" s="19">
        <f t="shared" si="0"/>
        <v>0</v>
      </c>
      <c r="G49" s="8">
        <v>252.84793543691171</v>
      </c>
      <c r="H49" s="8">
        <v>7401.6985914464485</v>
      </c>
      <c r="I49" s="8">
        <v>443.86740257963157</v>
      </c>
      <c r="J49" s="8">
        <v>4202.5156114725296</v>
      </c>
      <c r="K49" s="8">
        <v>108.35218287770886</v>
      </c>
      <c r="L49" s="18">
        <f t="shared" si="1"/>
        <v>12409.28172381323</v>
      </c>
      <c r="N49" s="8"/>
      <c r="O49" s="8"/>
      <c r="P49" s="8"/>
    </row>
    <row r="50" spans="1:16" x14ac:dyDescent="0.25">
      <c r="A50" s="6">
        <v>2014</v>
      </c>
      <c r="B50" s="6">
        <v>0</v>
      </c>
      <c r="C50">
        <v>0</v>
      </c>
      <c r="D50">
        <v>0</v>
      </c>
      <c r="E50">
        <v>0</v>
      </c>
      <c r="F50" s="19">
        <f t="shared" si="0"/>
        <v>0</v>
      </c>
      <c r="G50" s="8">
        <v>358.46748935501421</v>
      </c>
      <c r="H50" s="8">
        <v>7913.5839295816641</v>
      </c>
      <c r="I50" s="8">
        <v>544.50653363664742</v>
      </c>
      <c r="J50" s="8">
        <v>3822.8536251904375</v>
      </c>
      <c r="K50" s="8">
        <v>110.33106097312864</v>
      </c>
      <c r="L50" s="18">
        <f t="shared" si="1"/>
        <v>12749.742638736892</v>
      </c>
      <c r="N50" s="8"/>
      <c r="O50" s="8"/>
      <c r="P50" s="8"/>
    </row>
    <row r="51" spans="1:16" x14ac:dyDescent="0.25">
      <c r="A51" s="6">
        <v>2015</v>
      </c>
      <c r="B51" s="6">
        <v>0</v>
      </c>
      <c r="C51">
        <v>0</v>
      </c>
      <c r="D51">
        <v>0</v>
      </c>
      <c r="E51">
        <v>0</v>
      </c>
      <c r="F51" s="19">
        <f t="shared" si="0"/>
        <v>0</v>
      </c>
      <c r="G51" s="8">
        <v>430.86664742256983</v>
      </c>
      <c r="H51" s="8">
        <v>9833.7437641398665</v>
      </c>
      <c r="I51" s="8">
        <v>546.56906381820932</v>
      </c>
      <c r="J51" s="8">
        <v>3724.661534426577</v>
      </c>
      <c r="K51" s="8">
        <v>121.64044466257378</v>
      </c>
      <c r="L51" s="18">
        <f t="shared" si="1"/>
        <v>14657.481454469797</v>
      </c>
      <c r="N51" s="8"/>
      <c r="O51" s="8"/>
      <c r="P51" s="8"/>
    </row>
    <row r="52" spans="1:16" x14ac:dyDescent="0.25">
      <c r="A52" s="6">
        <v>2016</v>
      </c>
      <c r="B52" s="6">
        <v>0</v>
      </c>
      <c r="C52">
        <v>0</v>
      </c>
      <c r="D52">
        <v>0</v>
      </c>
      <c r="E52">
        <v>0</v>
      </c>
      <c r="F52" s="19">
        <f t="shared" si="0"/>
        <v>0</v>
      </c>
      <c r="G52" s="8">
        <v>429.38465323471115</v>
      </c>
      <c r="H52" s="8">
        <v>9643.7196488232075</v>
      </c>
      <c r="I52" s="8">
        <v>543.10645487786542</v>
      </c>
      <c r="J52" s="8">
        <v>4074.2426577464644</v>
      </c>
      <c r="K52" s="8">
        <v>133.09110761294056</v>
      </c>
      <c r="L52" s="18">
        <f t="shared" si="1"/>
        <v>14823.544522295189</v>
      </c>
      <c r="N52" s="8"/>
      <c r="O52" s="8"/>
      <c r="P52" s="8"/>
    </row>
    <row r="53" spans="1:16" x14ac:dyDescent="0.25">
      <c r="A53" s="6">
        <v>2017</v>
      </c>
      <c r="B53" s="6">
        <v>0</v>
      </c>
      <c r="C53">
        <v>0</v>
      </c>
      <c r="D53">
        <v>0</v>
      </c>
      <c r="E53">
        <v>0</v>
      </c>
      <c r="F53" s="19">
        <f t="shared" si="0"/>
        <v>0</v>
      </c>
      <c r="G53" s="8">
        <v>339.56489785819474</v>
      </c>
      <c r="H53" s="8">
        <v>9172.0920157367982</v>
      </c>
      <c r="I53" s="8">
        <v>503.35914539440671</v>
      </c>
      <c r="J53" s="8">
        <v>4073.9481605983988</v>
      </c>
      <c r="K53" s="8">
        <v>153.20859855728901</v>
      </c>
      <c r="L53" s="18">
        <f t="shared" si="1"/>
        <v>14242.172818145085</v>
      </c>
      <c r="N53" s="8"/>
      <c r="O53" s="8"/>
      <c r="P53" s="8"/>
    </row>
    <row r="54" spans="1:16" x14ac:dyDescent="0.25">
      <c r="A54" s="6">
        <v>2018</v>
      </c>
      <c r="B54" s="6">
        <v>0</v>
      </c>
      <c r="C54">
        <v>0</v>
      </c>
      <c r="D54">
        <v>0</v>
      </c>
      <c r="E54">
        <v>0</v>
      </c>
      <c r="F54" s="19">
        <f t="shared" si="0"/>
        <v>0</v>
      </c>
      <c r="G54" s="8">
        <v>205.31964549641745</v>
      </c>
      <c r="H54" s="8">
        <v>9118.2112775786245</v>
      </c>
      <c r="I54" s="8">
        <v>582.40470986763614</v>
      </c>
      <c r="J54" s="8">
        <v>3704.0974471613572</v>
      </c>
      <c r="K54" s="8">
        <v>172.50220887155655</v>
      </c>
      <c r="L54" s="18">
        <f t="shared" si="1"/>
        <v>13782.535288975592</v>
      </c>
      <c r="N54" s="8"/>
      <c r="O54" s="8"/>
      <c r="P54" s="8"/>
    </row>
    <row r="55" spans="1:16" x14ac:dyDescent="0.25">
      <c r="A55" s="6">
        <v>2019</v>
      </c>
      <c r="B55" s="6">
        <v>0</v>
      </c>
      <c r="C55">
        <v>0</v>
      </c>
      <c r="D55">
        <v>0</v>
      </c>
      <c r="E55">
        <v>0</v>
      </c>
      <c r="F55" s="19">
        <f t="shared" si="0"/>
        <v>0</v>
      </c>
      <c r="G55" s="8">
        <v>267.34278860219359</v>
      </c>
      <c r="H55" s="8">
        <v>8655.6685119483009</v>
      </c>
      <c r="I55" s="8">
        <v>895.24386282242847</v>
      </c>
      <c r="J55" s="8">
        <v>4038.5403751520621</v>
      </c>
      <c r="K55" s="8">
        <v>185.56581918816747</v>
      </c>
      <c r="L55" s="18">
        <f t="shared" si="1"/>
        <v>14042.361357713151</v>
      </c>
      <c r="N55" s="8"/>
      <c r="O55" s="8"/>
      <c r="P55" s="8"/>
    </row>
    <row r="56" spans="1:16" ht="15.75" thickBot="1" x14ac:dyDescent="0.3">
      <c r="A56" s="10">
        <v>2020</v>
      </c>
      <c r="B56" s="10">
        <v>0</v>
      </c>
      <c r="C56" s="11">
        <v>0</v>
      </c>
      <c r="D56" s="11">
        <v>0</v>
      </c>
      <c r="E56" s="11">
        <v>0</v>
      </c>
      <c r="F56" s="20">
        <f t="shared" si="0"/>
        <v>0</v>
      </c>
      <c r="G56" s="12">
        <v>447.99404208121121</v>
      </c>
      <c r="H56" s="12">
        <v>8385.8254256558121</v>
      </c>
      <c r="I56" s="12">
        <v>965.2465961269977</v>
      </c>
      <c r="J56" s="12">
        <v>3928.951818</v>
      </c>
      <c r="K56" s="12">
        <v>224.55575680344995</v>
      </c>
      <c r="L56" s="21">
        <f t="shared" si="1"/>
        <v>13952.573638667469</v>
      </c>
      <c r="N56" s="8"/>
      <c r="O56" s="8"/>
      <c r="P56" s="8"/>
    </row>
  </sheetData>
  <mergeCells count="6">
    <mergeCell ref="A1:D1"/>
    <mergeCell ref="A4:A5"/>
    <mergeCell ref="B4:E4"/>
    <mergeCell ref="G4:K4"/>
    <mergeCell ref="L4:L5"/>
    <mergeCell ref="F4:F5"/>
  </mergeCells>
  <pageMargins left="0.7" right="0.7" top="0.78740157499999996" bottom="0.78740157499999996" header="0.3" footer="0.3"/>
  <ignoredErrors>
    <ignoredError sqref="F24:F56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52B0B-C02D-4DC3-8733-D89F81066D78}">
  <sheetPr codeName="Tabelle4"/>
  <dimension ref="A1:P56"/>
  <sheetViews>
    <sheetView workbookViewId="0">
      <selection activeCell="F36" sqref="F36"/>
    </sheetView>
  </sheetViews>
  <sheetFormatPr baseColWidth="10" defaultRowHeight="15" x14ac:dyDescent="0.25"/>
  <cols>
    <col min="6" max="6" width="14.42578125" bestFit="1" customWidth="1"/>
    <col min="8" max="8" width="12.85546875" customWidth="1"/>
    <col min="11" max="11" width="19.5703125" bestFit="1" customWidth="1"/>
  </cols>
  <sheetData>
    <row r="1" spans="1:12" ht="23.25" x14ac:dyDescent="0.35">
      <c r="A1" s="37" t="s">
        <v>12</v>
      </c>
      <c r="B1" s="37"/>
      <c r="C1" s="37"/>
      <c r="D1" s="37"/>
      <c r="E1" s="22" t="s">
        <v>18</v>
      </c>
    </row>
    <row r="2" spans="1:12" x14ac:dyDescent="0.25">
      <c r="A2" s="2" t="s">
        <v>13</v>
      </c>
    </row>
    <row r="3" spans="1:12" ht="15.75" thickBot="1" x14ac:dyDescent="0.3"/>
    <row r="4" spans="1:12" x14ac:dyDescent="0.25">
      <c r="A4" s="38" t="s">
        <v>0</v>
      </c>
      <c r="B4" s="40" t="s">
        <v>1</v>
      </c>
      <c r="C4" s="41"/>
      <c r="D4" s="41"/>
      <c r="E4" s="41"/>
      <c r="F4" s="42" t="s">
        <v>15</v>
      </c>
      <c r="G4" s="41" t="s">
        <v>2</v>
      </c>
      <c r="H4" s="41"/>
      <c r="I4" s="41"/>
      <c r="J4" s="41"/>
      <c r="K4" s="41"/>
      <c r="L4" s="42" t="s">
        <v>16</v>
      </c>
    </row>
    <row r="5" spans="1:12" ht="15.75" thickBot="1" x14ac:dyDescent="0.3">
      <c r="A5" s="39"/>
      <c r="B5" s="3" t="s">
        <v>3</v>
      </c>
      <c r="C5" s="4" t="s">
        <v>4</v>
      </c>
      <c r="D5" s="4" t="s">
        <v>5</v>
      </c>
      <c r="E5" s="4" t="s">
        <v>6</v>
      </c>
      <c r="F5" s="43"/>
      <c r="G5" s="4" t="s">
        <v>7</v>
      </c>
      <c r="H5" s="4" t="s">
        <v>8</v>
      </c>
      <c r="I5" s="4" t="s">
        <v>9</v>
      </c>
      <c r="J5" s="4" t="s">
        <v>10</v>
      </c>
      <c r="K5" s="4" t="s">
        <v>14</v>
      </c>
      <c r="L5" s="43"/>
    </row>
    <row r="6" spans="1:12" hidden="1" x14ac:dyDescent="0.25">
      <c r="A6" s="6">
        <v>1970</v>
      </c>
      <c r="B6" s="7"/>
      <c r="C6" s="8"/>
      <c r="D6" s="8"/>
      <c r="E6" s="8"/>
      <c r="F6" s="18"/>
      <c r="G6" s="8"/>
      <c r="H6" s="8"/>
      <c r="I6" s="8"/>
      <c r="J6" s="8"/>
      <c r="K6" s="8"/>
      <c r="L6" s="18"/>
    </row>
    <row r="7" spans="1:12" hidden="1" x14ac:dyDescent="0.25">
      <c r="A7" s="6">
        <v>1971</v>
      </c>
      <c r="B7" s="7"/>
      <c r="C7" s="8"/>
      <c r="D7" s="8"/>
      <c r="E7" s="8"/>
      <c r="F7" s="18"/>
      <c r="G7" s="8"/>
      <c r="H7" s="8"/>
      <c r="I7" s="8"/>
      <c r="J7" s="8"/>
      <c r="K7" s="8"/>
      <c r="L7" s="18"/>
    </row>
    <row r="8" spans="1:12" hidden="1" x14ac:dyDescent="0.25">
      <c r="A8" s="6">
        <v>1972</v>
      </c>
      <c r="B8" s="7"/>
      <c r="C8" s="8"/>
      <c r="D8" s="8"/>
      <c r="E8" s="8"/>
      <c r="F8" s="18"/>
      <c r="G8" s="8"/>
      <c r="H8" s="8"/>
      <c r="I8" s="8"/>
      <c r="J8" s="8"/>
      <c r="K8" s="8"/>
      <c r="L8" s="18"/>
    </row>
    <row r="9" spans="1:12" hidden="1" x14ac:dyDescent="0.25">
      <c r="A9" s="6">
        <v>1973</v>
      </c>
      <c r="B9" s="7"/>
      <c r="C9" s="8"/>
      <c r="D9" s="8"/>
      <c r="E9" s="8"/>
      <c r="F9" s="18"/>
      <c r="G9" s="8"/>
      <c r="H9" s="8"/>
      <c r="I9" s="8"/>
      <c r="J9" s="8"/>
      <c r="K9" s="8"/>
      <c r="L9" s="18"/>
    </row>
    <row r="10" spans="1:12" hidden="1" x14ac:dyDescent="0.25">
      <c r="A10" s="6">
        <v>1974</v>
      </c>
      <c r="B10" s="7"/>
      <c r="C10" s="8"/>
      <c r="D10" s="8"/>
      <c r="E10" s="8"/>
      <c r="F10" s="18"/>
      <c r="G10" s="8"/>
      <c r="H10" s="8"/>
      <c r="I10" s="8"/>
      <c r="J10" s="8"/>
      <c r="K10" s="8"/>
      <c r="L10" s="18"/>
    </row>
    <row r="11" spans="1:12" hidden="1" x14ac:dyDescent="0.25">
      <c r="A11" s="6">
        <v>1975</v>
      </c>
      <c r="B11" s="7"/>
      <c r="C11" s="8"/>
      <c r="D11" s="8"/>
      <c r="E11" s="8"/>
      <c r="F11" s="18"/>
      <c r="G11" s="8"/>
      <c r="H11" s="8"/>
      <c r="I11" s="8"/>
      <c r="J11" s="8"/>
      <c r="K11" s="8"/>
      <c r="L11" s="18"/>
    </row>
    <row r="12" spans="1:12" hidden="1" x14ac:dyDescent="0.25">
      <c r="A12" s="6">
        <v>1976</v>
      </c>
      <c r="B12" s="7"/>
      <c r="C12" s="8"/>
      <c r="D12" s="8"/>
      <c r="E12" s="8"/>
      <c r="F12" s="18"/>
      <c r="G12" s="8"/>
      <c r="H12" s="8"/>
      <c r="I12" s="8"/>
      <c r="J12" s="8"/>
      <c r="K12" s="8"/>
      <c r="L12" s="18"/>
    </row>
    <row r="13" spans="1:12" hidden="1" x14ac:dyDescent="0.25">
      <c r="A13" s="6">
        <v>1977</v>
      </c>
      <c r="B13" s="7"/>
      <c r="C13" s="8"/>
      <c r="D13" s="8"/>
      <c r="E13" s="8"/>
      <c r="F13" s="18"/>
      <c r="G13" s="8"/>
      <c r="H13" s="8"/>
      <c r="I13" s="8"/>
      <c r="J13" s="8"/>
      <c r="K13" s="8"/>
      <c r="L13" s="18"/>
    </row>
    <row r="14" spans="1:12" hidden="1" x14ac:dyDescent="0.25">
      <c r="A14" s="6">
        <v>1978</v>
      </c>
      <c r="B14" s="7"/>
      <c r="C14" s="8"/>
      <c r="D14" s="8"/>
      <c r="E14" s="8"/>
      <c r="F14" s="18"/>
      <c r="G14" s="8"/>
      <c r="H14" s="8"/>
      <c r="I14" s="8"/>
      <c r="J14" s="8"/>
      <c r="K14" s="8"/>
      <c r="L14" s="18"/>
    </row>
    <row r="15" spans="1:12" hidden="1" x14ac:dyDescent="0.25">
      <c r="A15" s="6">
        <v>1979</v>
      </c>
      <c r="B15" s="7"/>
      <c r="C15" s="8"/>
      <c r="D15" s="8"/>
      <c r="E15" s="8"/>
      <c r="F15" s="18"/>
      <c r="G15" s="8"/>
      <c r="H15" s="8"/>
      <c r="I15" s="8"/>
      <c r="J15" s="8"/>
      <c r="K15" s="8"/>
      <c r="L15" s="18"/>
    </row>
    <row r="16" spans="1:12" hidden="1" x14ac:dyDescent="0.25">
      <c r="A16" s="6">
        <v>1980</v>
      </c>
      <c r="B16" s="7"/>
      <c r="C16" s="8"/>
      <c r="D16" s="8"/>
      <c r="E16" s="8"/>
      <c r="F16" s="18"/>
      <c r="G16" s="8"/>
      <c r="H16" s="8"/>
      <c r="I16" s="8"/>
      <c r="J16" s="8"/>
      <c r="K16" s="8"/>
      <c r="L16" s="18"/>
    </row>
    <row r="17" spans="1:16" hidden="1" x14ac:dyDescent="0.25">
      <c r="A17" s="6">
        <v>1981</v>
      </c>
      <c r="B17" s="7"/>
      <c r="C17" s="8"/>
      <c r="D17" s="8"/>
      <c r="E17" s="8"/>
      <c r="F17" s="18"/>
      <c r="G17" s="8"/>
      <c r="H17" s="8"/>
      <c r="I17" s="8"/>
      <c r="J17" s="8"/>
      <c r="K17" s="8"/>
      <c r="L17" s="18"/>
    </row>
    <row r="18" spans="1:16" hidden="1" x14ac:dyDescent="0.25">
      <c r="A18" s="6">
        <v>1982</v>
      </c>
      <c r="B18" s="7"/>
      <c r="C18" s="8"/>
      <c r="D18" s="8"/>
      <c r="E18" s="8"/>
      <c r="F18" s="18"/>
      <c r="G18" s="8"/>
      <c r="H18" s="8"/>
      <c r="I18" s="8"/>
      <c r="J18" s="8"/>
      <c r="K18" s="8"/>
      <c r="L18" s="18"/>
    </row>
    <row r="19" spans="1:16" hidden="1" x14ac:dyDescent="0.25">
      <c r="A19" s="6">
        <v>1983</v>
      </c>
      <c r="B19" s="7"/>
      <c r="C19" s="8"/>
      <c r="D19" s="8"/>
      <c r="E19" s="8"/>
      <c r="F19" s="18"/>
      <c r="G19" s="8"/>
      <c r="H19" s="8"/>
      <c r="I19" s="8"/>
      <c r="J19" s="8"/>
      <c r="K19" s="8"/>
      <c r="L19" s="18"/>
    </row>
    <row r="20" spans="1:16" hidden="1" x14ac:dyDescent="0.25">
      <c r="A20" s="6">
        <v>1984</v>
      </c>
      <c r="B20" s="7"/>
      <c r="C20" s="8"/>
      <c r="D20" s="8"/>
      <c r="E20" s="8"/>
      <c r="F20" s="18"/>
      <c r="G20" s="8"/>
      <c r="H20" s="8"/>
      <c r="I20" s="8"/>
      <c r="J20" s="8"/>
      <c r="K20" s="8"/>
      <c r="L20" s="18"/>
    </row>
    <row r="21" spans="1:16" hidden="1" x14ac:dyDescent="0.25">
      <c r="A21" s="6">
        <v>1985</v>
      </c>
      <c r="B21" s="7"/>
      <c r="C21" s="8"/>
      <c r="D21" s="8"/>
      <c r="E21" s="8"/>
      <c r="F21" s="18"/>
      <c r="G21" s="8"/>
      <c r="H21" s="8"/>
      <c r="I21" s="8"/>
      <c r="J21" s="8"/>
      <c r="K21" s="8"/>
      <c r="L21" s="18"/>
    </row>
    <row r="22" spans="1:16" hidden="1" x14ac:dyDescent="0.25">
      <c r="A22" s="6">
        <v>1986</v>
      </c>
      <c r="B22" s="7"/>
      <c r="C22" s="8"/>
      <c r="D22" s="8"/>
      <c r="E22" s="8"/>
      <c r="F22" s="18"/>
      <c r="G22" s="8"/>
      <c r="H22" s="8"/>
      <c r="I22" s="8"/>
      <c r="J22" s="8"/>
      <c r="K22" s="8"/>
      <c r="L22" s="18"/>
    </row>
    <row r="23" spans="1:16" hidden="1" x14ac:dyDescent="0.25">
      <c r="A23" s="6">
        <v>1987</v>
      </c>
      <c r="B23" s="7"/>
      <c r="C23" s="8"/>
      <c r="D23" s="8"/>
      <c r="E23" s="8"/>
      <c r="F23" s="18"/>
      <c r="G23" s="8"/>
      <c r="H23" s="8"/>
      <c r="I23" s="8"/>
      <c r="J23" s="8"/>
      <c r="K23" s="8"/>
      <c r="L23" s="18"/>
    </row>
    <row r="24" spans="1:16" x14ac:dyDescent="0.25">
      <c r="A24" s="25">
        <v>1988</v>
      </c>
      <c r="B24" s="8">
        <v>0</v>
      </c>
      <c r="C24" s="8">
        <v>47586</v>
      </c>
      <c r="D24" s="8">
        <v>26876</v>
      </c>
      <c r="E24" s="8">
        <v>350</v>
      </c>
      <c r="F24" s="18">
        <f>SUM(B24:E24)</f>
        <v>74812</v>
      </c>
      <c r="G24" s="8">
        <v>15429</v>
      </c>
      <c r="H24" s="8">
        <v>406.24557199999998</v>
      </c>
      <c r="I24" s="8">
        <v>438.13502132623455</v>
      </c>
      <c r="J24" s="8">
        <v>26252</v>
      </c>
      <c r="K24" s="8">
        <v>0</v>
      </c>
      <c r="L24" s="18">
        <f>SUM(G24:K24)</f>
        <v>42525.380593326234</v>
      </c>
      <c r="M24" s="8"/>
      <c r="N24" s="8"/>
      <c r="O24" s="8"/>
      <c r="P24" s="8"/>
    </row>
    <row r="25" spans="1:16" x14ac:dyDescent="0.25">
      <c r="A25" s="16">
        <v>1989</v>
      </c>
      <c r="B25" s="8">
        <v>0</v>
      </c>
      <c r="C25" s="8">
        <v>46822</v>
      </c>
      <c r="D25" s="8">
        <v>28127</v>
      </c>
      <c r="E25" s="8">
        <v>298</v>
      </c>
      <c r="F25" s="18">
        <f t="shared" ref="F25:F56" si="0">SUM(B25:E25)</f>
        <v>75247</v>
      </c>
      <c r="G25" s="8">
        <v>15446</v>
      </c>
      <c r="H25" s="8">
        <v>1646.5779540000001</v>
      </c>
      <c r="I25" s="8">
        <v>471.19216994607592</v>
      </c>
      <c r="J25" s="8">
        <v>25922</v>
      </c>
      <c r="K25" s="8">
        <v>0</v>
      </c>
      <c r="L25" s="18">
        <f t="shared" ref="L25:L56" si="1">SUM(G25:K25)</f>
        <v>43485.770123946073</v>
      </c>
      <c r="M25" s="8"/>
      <c r="N25" s="8"/>
      <c r="O25" s="8"/>
      <c r="P25" s="8"/>
    </row>
    <row r="26" spans="1:16" x14ac:dyDescent="0.25">
      <c r="A26" s="16">
        <v>1990</v>
      </c>
      <c r="B26" s="8">
        <v>10</v>
      </c>
      <c r="C26" s="8">
        <v>46531</v>
      </c>
      <c r="D26" s="8">
        <v>27379</v>
      </c>
      <c r="E26" s="8">
        <v>262</v>
      </c>
      <c r="F26" s="18">
        <f t="shared" si="0"/>
        <v>74182</v>
      </c>
      <c r="G26" s="8">
        <v>15538</v>
      </c>
      <c r="H26" s="8">
        <v>2322.3569219999999</v>
      </c>
      <c r="I26" s="8">
        <v>515.53547860887909</v>
      </c>
      <c r="J26" s="8">
        <v>23033</v>
      </c>
      <c r="K26" s="8">
        <v>0</v>
      </c>
      <c r="L26" s="18">
        <f t="shared" si="1"/>
        <v>41408.892400608878</v>
      </c>
      <c r="M26" s="8"/>
      <c r="N26" s="8"/>
      <c r="O26" s="8"/>
      <c r="P26" s="8"/>
    </row>
    <row r="27" spans="1:16" x14ac:dyDescent="0.25">
      <c r="A27" s="16">
        <v>1991</v>
      </c>
      <c r="B27" s="8">
        <v>11</v>
      </c>
      <c r="C27" s="8">
        <v>51652</v>
      </c>
      <c r="D27" s="8">
        <v>28175</v>
      </c>
      <c r="E27" s="8">
        <v>492</v>
      </c>
      <c r="F27" s="18">
        <f t="shared" si="0"/>
        <v>80330</v>
      </c>
      <c r="G27" s="8">
        <v>16708</v>
      </c>
      <c r="H27" s="8">
        <v>2183.0234529999998</v>
      </c>
      <c r="I27" s="8">
        <v>576.83605896848769</v>
      </c>
      <c r="J27" s="8">
        <v>21063</v>
      </c>
      <c r="K27" s="8">
        <v>0</v>
      </c>
      <c r="L27" s="18">
        <f t="shared" si="1"/>
        <v>40530.859511968491</v>
      </c>
      <c r="N27" s="8"/>
      <c r="O27" s="8"/>
      <c r="P27" s="8"/>
    </row>
    <row r="28" spans="1:16" x14ac:dyDescent="0.25">
      <c r="A28" s="16">
        <v>1992</v>
      </c>
      <c r="B28" s="8">
        <v>21</v>
      </c>
      <c r="C28" s="8">
        <v>47694</v>
      </c>
      <c r="D28" s="8">
        <v>30532</v>
      </c>
      <c r="E28" s="8">
        <v>519</v>
      </c>
      <c r="F28" s="18">
        <f t="shared" si="0"/>
        <v>78766</v>
      </c>
      <c r="G28" s="8">
        <v>15019</v>
      </c>
      <c r="H28" s="8">
        <v>2394.1456549999998</v>
      </c>
      <c r="I28" s="8">
        <v>640.10093643923619</v>
      </c>
      <c r="J28" s="8">
        <v>24186</v>
      </c>
      <c r="K28" s="8">
        <v>0</v>
      </c>
      <c r="L28" s="18">
        <f t="shared" si="1"/>
        <v>42239.246591439238</v>
      </c>
      <c r="N28" s="8"/>
      <c r="O28" s="8"/>
      <c r="P28" s="8"/>
    </row>
    <row r="29" spans="1:16" x14ac:dyDescent="0.25">
      <c r="A29" s="16">
        <v>1993</v>
      </c>
      <c r="B29" s="8">
        <v>18</v>
      </c>
      <c r="C29" s="8">
        <v>46333</v>
      </c>
      <c r="D29" s="8">
        <v>33443</v>
      </c>
      <c r="E29" s="8">
        <v>369</v>
      </c>
      <c r="F29" s="18">
        <f t="shared" si="0"/>
        <v>80163</v>
      </c>
      <c r="G29" s="8">
        <v>16008</v>
      </c>
      <c r="H29" s="8">
        <v>1953.297832</v>
      </c>
      <c r="I29" s="8">
        <v>714.69361785012677</v>
      </c>
      <c r="J29" s="8">
        <v>25236</v>
      </c>
      <c r="K29" s="8">
        <v>0.43559999999999999</v>
      </c>
      <c r="L29" s="18">
        <f t="shared" si="1"/>
        <v>43912.427049850128</v>
      </c>
      <c r="N29" s="8"/>
      <c r="O29" s="8"/>
      <c r="P29" s="8"/>
    </row>
    <row r="30" spans="1:16" x14ac:dyDescent="0.25">
      <c r="A30" s="16">
        <v>1994</v>
      </c>
      <c r="B30" s="8">
        <v>20</v>
      </c>
      <c r="C30" s="8">
        <v>44273</v>
      </c>
      <c r="D30" s="8">
        <v>30520</v>
      </c>
      <c r="E30" s="8">
        <v>463</v>
      </c>
      <c r="F30" s="18">
        <f t="shared" si="0"/>
        <v>75276</v>
      </c>
      <c r="G30" s="8">
        <v>16943</v>
      </c>
      <c r="H30" s="8">
        <v>1876.912969</v>
      </c>
      <c r="I30" s="8">
        <v>797.74696188631697</v>
      </c>
      <c r="J30" s="8">
        <v>24607</v>
      </c>
      <c r="K30" s="8">
        <v>0.5544</v>
      </c>
      <c r="L30" s="18">
        <f t="shared" si="1"/>
        <v>44225.214330886323</v>
      </c>
      <c r="N30" s="8"/>
      <c r="O30" s="8"/>
      <c r="P30" s="8"/>
    </row>
    <row r="31" spans="1:16" x14ac:dyDescent="0.25">
      <c r="A31" s="16">
        <v>1995</v>
      </c>
      <c r="B31" s="8">
        <v>19</v>
      </c>
      <c r="C31" s="8">
        <v>41629</v>
      </c>
      <c r="D31" s="8">
        <v>33259</v>
      </c>
      <c r="E31" s="8">
        <v>461</v>
      </c>
      <c r="F31" s="18">
        <f t="shared" si="0"/>
        <v>75368</v>
      </c>
      <c r="G31" s="8">
        <v>18907</v>
      </c>
      <c r="H31" s="8">
        <v>2953.4972240000002</v>
      </c>
      <c r="I31" s="8">
        <v>888.43697307346349</v>
      </c>
      <c r="J31" s="8">
        <v>26795</v>
      </c>
      <c r="K31" s="8">
        <v>0.66239999999999999</v>
      </c>
      <c r="L31" s="18">
        <f t="shared" si="1"/>
        <v>49544.596597073469</v>
      </c>
      <c r="N31" s="8"/>
      <c r="O31" s="8"/>
      <c r="P31" s="8"/>
    </row>
    <row r="32" spans="1:16" x14ac:dyDescent="0.25">
      <c r="A32" s="16">
        <v>1996</v>
      </c>
      <c r="B32" s="8">
        <v>0</v>
      </c>
      <c r="C32" s="8">
        <v>41611</v>
      </c>
      <c r="D32" s="8">
        <v>35144</v>
      </c>
      <c r="E32" s="8">
        <v>555</v>
      </c>
      <c r="F32" s="18">
        <f t="shared" si="0"/>
        <v>77310</v>
      </c>
      <c r="G32" s="8">
        <v>18696</v>
      </c>
      <c r="H32" s="8">
        <v>4119.8218870000001</v>
      </c>
      <c r="I32" s="8">
        <v>980.13972461310868</v>
      </c>
      <c r="J32" s="8">
        <v>24979</v>
      </c>
      <c r="K32" s="8">
        <v>10.3932</v>
      </c>
      <c r="L32" s="18">
        <f t="shared" si="1"/>
        <v>48785.354811613106</v>
      </c>
      <c r="N32" s="8"/>
      <c r="O32" s="8"/>
      <c r="P32" s="8"/>
    </row>
    <row r="33" spans="1:16" x14ac:dyDescent="0.25">
      <c r="A33" s="16">
        <v>1997</v>
      </c>
      <c r="B33" s="8">
        <v>0</v>
      </c>
      <c r="C33" s="8">
        <v>41117</v>
      </c>
      <c r="D33" s="8">
        <v>31724</v>
      </c>
      <c r="E33" s="8">
        <v>556</v>
      </c>
      <c r="F33" s="18">
        <f t="shared" si="0"/>
        <v>73397</v>
      </c>
      <c r="G33" s="8">
        <v>22121</v>
      </c>
      <c r="H33" s="8">
        <v>4738.0206920000001</v>
      </c>
      <c r="I33" s="8">
        <v>1070.2213278786487</v>
      </c>
      <c r="J33" s="8">
        <v>24490</v>
      </c>
      <c r="K33" s="8">
        <v>50.191200000000002</v>
      </c>
      <c r="L33" s="18">
        <f t="shared" si="1"/>
        <v>52469.433219878643</v>
      </c>
      <c r="N33" s="8"/>
      <c r="O33" s="8"/>
      <c r="P33" s="8"/>
    </row>
    <row r="34" spans="1:16" x14ac:dyDescent="0.25">
      <c r="A34" s="16">
        <v>1998</v>
      </c>
      <c r="B34" s="8">
        <v>0</v>
      </c>
      <c r="C34" s="8">
        <v>42188</v>
      </c>
      <c r="D34" s="8">
        <v>36968</v>
      </c>
      <c r="E34" s="8">
        <v>662</v>
      </c>
      <c r="F34" s="18">
        <f t="shared" si="0"/>
        <v>79818</v>
      </c>
      <c r="G34" s="8">
        <v>20146</v>
      </c>
      <c r="H34" s="8">
        <v>5722.345448</v>
      </c>
      <c r="I34" s="8">
        <v>1169.0924968094569</v>
      </c>
      <c r="J34" s="8">
        <v>24349</v>
      </c>
      <c r="K34" s="8">
        <v>102.4992</v>
      </c>
      <c r="L34" s="18">
        <f t="shared" si="1"/>
        <v>51488.937144809453</v>
      </c>
      <c r="N34" s="8"/>
      <c r="O34" s="8"/>
      <c r="P34" s="8"/>
    </row>
    <row r="35" spans="1:16" x14ac:dyDescent="0.25">
      <c r="A35" s="16">
        <v>1999</v>
      </c>
      <c r="B35" s="8">
        <v>0</v>
      </c>
      <c r="C35" s="8">
        <v>43177.732770000002</v>
      </c>
      <c r="D35" s="8">
        <v>39822.784235999992</v>
      </c>
      <c r="E35" s="8">
        <v>2304.8150950132058</v>
      </c>
      <c r="F35" s="18">
        <f t="shared" si="0"/>
        <v>85305.332101013206</v>
      </c>
      <c r="G35" s="8">
        <v>21690.954223227622</v>
      </c>
      <c r="H35" s="8">
        <v>9955.9427059561713</v>
      </c>
      <c r="I35" s="8">
        <v>1221.8449304842748</v>
      </c>
      <c r="J35" s="8">
        <v>26367.65928</v>
      </c>
      <c r="K35" s="8">
        <v>107.27039973913043</v>
      </c>
      <c r="L35" s="18">
        <f t="shared" si="1"/>
        <v>59343.671539407194</v>
      </c>
      <c r="N35" s="8"/>
      <c r="O35" s="8"/>
      <c r="P35" s="8"/>
    </row>
    <row r="36" spans="1:16" x14ac:dyDescent="0.25">
      <c r="A36" s="16">
        <v>2000</v>
      </c>
      <c r="B36" s="8">
        <v>0</v>
      </c>
      <c r="C36" s="8">
        <v>43241.278985000004</v>
      </c>
      <c r="D36" s="8">
        <v>38901.360000000001</v>
      </c>
      <c r="E36" s="8">
        <v>2289.1870162436726</v>
      </c>
      <c r="F36" s="18">
        <f t="shared" si="0"/>
        <v>84431.826001243666</v>
      </c>
      <c r="G36" s="8">
        <v>18625.310796326179</v>
      </c>
      <c r="H36" s="8">
        <v>11775.653584547856</v>
      </c>
      <c r="I36" s="8">
        <v>1473.1897351595794</v>
      </c>
      <c r="J36" s="8">
        <v>27688.750828245757</v>
      </c>
      <c r="K36" s="8">
        <v>150.87354304120467</v>
      </c>
      <c r="L36" s="18">
        <f t="shared" si="1"/>
        <v>59713.778487320582</v>
      </c>
      <c r="N36" s="8"/>
      <c r="O36" s="8"/>
      <c r="P36" s="8"/>
    </row>
    <row r="37" spans="1:16" x14ac:dyDescent="0.25">
      <c r="A37" s="16">
        <v>2001</v>
      </c>
      <c r="B37" s="8">
        <v>0</v>
      </c>
      <c r="C37" s="8">
        <v>40540.531595</v>
      </c>
      <c r="D37" s="8">
        <v>37322.44323424052</v>
      </c>
      <c r="E37" s="8">
        <v>2517.3712812819922</v>
      </c>
      <c r="F37" s="18">
        <f t="shared" si="0"/>
        <v>80380.346110522514</v>
      </c>
      <c r="G37" s="8">
        <v>19322.500095580064</v>
      </c>
      <c r="H37" s="8">
        <v>12587.80692375995</v>
      </c>
      <c r="I37" s="8">
        <v>1452.5792715346706</v>
      </c>
      <c r="J37" s="8">
        <v>27027.614321279998</v>
      </c>
      <c r="K37" s="8">
        <v>280.27012085590468</v>
      </c>
      <c r="L37" s="18">
        <f t="shared" si="1"/>
        <v>60670.770733010577</v>
      </c>
      <c r="N37" s="8"/>
      <c r="O37" s="8"/>
      <c r="P37" s="8"/>
    </row>
    <row r="38" spans="1:16" x14ac:dyDescent="0.25">
      <c r="A38" s="16">
        <v>2002</v>
      </c>
      <c r="B38" s="8">
        <v>0</v>
      </c>
      <c r="C38" s="8">
        <v>40463.351926987118</v>
      </c>
      <c r="D38" s="8">
        <v>39700.913413614573</v>
      </c>
      <c r="E38" s="8">
        <v>2072.0170173490251</v>
      </c>
      <c r="F38" s="18">
        <f t="shared" si="0"/>
        <v>82236.282357950709</v>
      </c>
      <c r="G38" s="8">
        <v>18234.144791464285</v>
      </c>
      <c r="H38" s="8">
        <v>10537.311355438153</v>
      </c>
      <c r="I38" s="8">
        <v>1506.7885108901057</v>
      </c>
      <c r="J38" s="8">
        <v>29093.806367809335</v>
      </c>
      <c r="K38" s="8">
        <v>298.00486243228602</v>
      </c>
      <c r="L38" s="18">
        <f t="shared" si="1"/>
        <v>59670.055888034163</v>
      </c>
      <c r="N38" s="8"/>
      <c r="O38" s="8"/>
      <c r="P38" s="8"/>
    </row>
    <row r="39" spans="1:16" x14ac:dyDescent="0.25">
      <c r="A39" s="16">
        <v>2003</v>
      </c>
      <c r="B39" s="8">
        <v>0</v>
      </c>
      <c r="C39" s="8">
        <v>48502.921162474275</v>
      </c>
      <c r="D39" s="8">
        <v>39189.283637800014</v>
      </c>
      <c r="E39" s="8">
        <v>2070.5258249920194</v>
      </c>
      <c r="F39" s="18">
        <f t="shared" si="0"/>
        <v>89762.730625266297</v>
      </c>
      <c r="G39" s="8">
        <v>17717.677831925837</v>
      </c>
      <c r="H39" s="8">
        <v>15088.389903338284</v>
      </c>
      <c r="I39" s="8">
        <v>1655.1746885017976</v>
      </c>
      <c r="J39" s="8">
        <v>21996.839895154044</v>
      </c>
      <c r="K39" s="8">
        <v>704.34345422631122</v>
      </c>
      <c r="L39" s="18">
        <f t="shared" si="1"/>
        <v>57162.425773146279</v>
      </c>
      <c r="N39" s="8"/>
      <c r="O39" s="8"/>
      <c r="P39" s="8"/>
    </row>
    <row r="40" spans="1:16" x14ac:dyDescent="0.25">
      <c r="A40" s="16">
        <v>2004</v>
      </c>
      <c r="B40" s="8">
        <v>0</v>
      </c>
      <c r="C40" s="8">
        <v>42715.286537930049</v>
      </c>
      <c r="D40" s="8">
        <v>38555.808213270822</v>
      </c>
      <c r="E40" s="8">
        <v>2923.8592373876781</v>
      </c>
      <c r="F40" s="18">
        <f t="shared" si="0"/>
        <v>84194.953988588546</v>
      </c>
      <c r="G40" s="8">
        <v>16994.289185220678</v>
      </c>
      <c r="H40" s="8">
        <v>15135.938551416986</v>
      </c>
      <c r="I40" s="8">
        <v>1730.3358733346854</v>
      </c>
      <c r="J40" s="8">
        <v>23918.959440000002</v>
      </c>
      <c r="K40" s="8">
        <v>1292.7847438035922</v>
      </c>
      <c r="L40" s="18">
        <f t="shared" si="1"/>
        <v>59072.307793775944</v>
      </c>
      <c r="N40" s="8"/>
      <c r="O40" s="8"/>
      <c r="P40" s="8"/>
    </row>
    <row r="41" spans="1:16" x14ac:dyDescent="0.25">
      <c r="A41" s="16">
        <v>2005</v>
      </c>
      <c r="B41" s="8">
        <v>0</v>
      </c>
      <c r="C41" s="8">
        <v>37433.299020355546</v>
      </c>
      <c r="D41" s="8">
        <v>40874.490974638742</v>
      </c>
      <c r="E41" s="8">
        <v>3147.2102263538709</v>
      </c>
      <c r="F41" s="18">
        <f t="shared" si="0"/>
        <v>81455.000221348164</v>
      </c>
      <c r="G41" s="8">
        <v>14092.992878350124</v>
      </c>
      <c r="H41" s="8">
        <v>13770.706439399009</v>
      </c>
      <c r="I41" s="8">
        <v>1657.7483560686915</v>
      </c>
      <c r="J41" s="8">
        <v>24652.950984000003</v>
      </c>
      <c r="K41" s="8">
        <v>1994.3347584323878</v>
      </c>
      <c r="L41" s="18">
        <f>SUM(G41:K41)</f>
        <v>56168.733416250216</v>
      </c>
      <c r="N41" s="8"/>
      <c r="O41" s="8"/>
      <c r="P41" s="8"/>
    </row>
    <row r="42" spans="1:16" x14ac:dyDescent="0.25">
      <c r="A42" s="16">
        <v>2006</v>
      </c>
      <c r="B42" s="8">
        <v>0</v>
      </c>
      <c r="C42" s="8">
        <v>38191.278071033958</v>
      </c>
      <c r="D42" s="8">
        <v>42428.288134797716</v>
      </c>
      <c r="E42" s="8">
        <v>3674.2951896231925</v>
      </c>
      <c r="F42" s="18">
        <f t="shared" si="0"/>
        <v>84293.861395454878</v>
      </c>
      <c r="G42" s="8">
        <v>14902.388339216361</v>
      </c>
      <c r="H42" s="8">
        <v>15691.241871303389</v>
      </c>
      <c r="I42" s="8">
        <v>1926.556382854073</v>
      </c>
      <c r="J42" s="8">
        <v>24115.047821495144</v>
      </c>
      <c r="K42" s="8">
        <v>3280.5623834833286</v>
      </c>
      <c r="L42" s="18">
        <f t="shared" si="1"/>
        <v>59915.796798352298</v>
      </c>
      <c r="N42" s="8"/>
      <c r="O42" s="8"/>
      <c r="P42" s="8"/>
    </row>
    <row r="43" spans="1:16" x14ac:dyDescent="0.25">
      <c r="A43" s="16">
        <v>2007</v>
      </c>
      <c r="B43" s="8">
        <v>0</v>
      </c>
      <c r="C43" s="8">
        <v>37650.295868862762</v>
      </c>
      <c r="D43" s="8">
        <v>44531.213505915468</v>
      </c>
      <c r="E43" s="8">
        <v>3471.5479088373436</v>
      </c>
      <c r="F43" s="18">
        <f t="shared" si="0"/>
        <v>85653.057283615562</v>
      </c>
      <c r="G43" s="8">
        <v>15424.130901925579</v>
      </c>
      <c r="H43" s="8">
        <v>23797.78587026117</v>
      </c>
      <c r="I43" s="8">
        <v>2068.376438183825</v>
      </c>
      <c r="J43" s="8">
        <v>24628.377298129089</v>
      </c>
      <c r="K43" s="8">
        <v>4037.4996079099305</v>
      </c>
      <c r="L43" s="18">
        <f t="shared" si="1"/>
        <v>69956.170116409601</v>
      </c>
      <c r="N43" s="8"/>
      <c r="O43" s="8"/>
      <c r="P43" s="8"/>
    </row>
    <row r="44" spans="1:16" x14ac:dyDescent="0.25">
      <c r="A44" s="16">
        <v>2008</v>
      </c>
      <c r="B44" s="8">
        <v>0</v>
      </c>
      <c r="C44" s="8">
        <v>39595.365244039771</v>
      </c>
      <c r="D44" s="8">
        <v>41374.48781447416</v>
      </c>
      <c r="E44" s="8">
        <v>3159.866199534777</v>
      </c>
      <c r="F44" s="18">
        <f t="shared" si="0"/>
        <v>84129.719258048703</v>
      </c>
      <c r="G44" s="8">
        <v>15213.611844601472</v>
      </c>
      <c r="H44" s="8">
        <v>27170.830590744314</v>
      </c>
      <c r="I44" s="8">
        <v>2286.6236579709339</v>
      </c>
      <c r="J44" s="8">
        <v>25322.542328453845</v>
      </c>
      <c r="K44" s="8">
        <v>4116.8813361197754</v>
      </c>
      <c r="L44" s="18">
        <f t="shared" si="1"/>
        <v>74110.489757890347</v>
      </c>
      <c r="N44" s="8"/>
      <c r="O44" s="8"/>
      <c r="P44" s="8"/>
    </row>
    <row r="45" spans="1:16" x14ac:dyDescent="0.25">
      <c r="A45" s="16">
        <v>2009</v>
      </c>
      <c r="B45" s="8">
        <v>0</v>
      </c>
      <c r="C45" s="8">
        <v>43210.280511058634</v>
      </c>
      <c r="D45" s="8">
        <v>47846.360979844794</v>
      </c>
      <c r="E45" s="8">
        <v>4929.7254571397671</v>
      </c>
      <c r="F45" s="18">
        <f t="shared" si="0"/>
        <v>95986.366948043185</v>
      </c>
      <c r="G45" s="8">
        <v>15621.527033182481</v>
      </c>
      <c r="H45" s="8">
        <v>29011.805763686745</v>
      </c>
      <c r="I45" s="8">
        <v>2371.2910398901381</v>
      </c>
      <c r="J45" s="8">
        <v>26012.423843797409</v>
      </c>
      <c r="K45" s="8">
        <v>3984.1464364712429</v>
      </c>
      <c r="L45" s="18">
        <f t="shared" si="1"/>
        <v>77001.194117028019</v>
      </c>
      <c r="N45" s="8"/>
      <c r="O45" s="8"/>
      <c r="P45" s="8"/>
    </row>
    <row r="46" spans="1:16" x14ac:dyDescent="0.25">
      <c r="A46" s="16">
        <v>2010</v>
      </c>
      <c r="B46" s="8">
        <v>0</v>
      </c>
      <c r="C46" s="8">
        <v>39085.543214666723</v>
      </c>
      <c r="D46" s="8">
        <v>49979.956500000008</v>
      </c>
      <c r="E46" s="8">
        <v>6026.9974248242479</v>
      </c>
      <c r="F46" s="18">
        <f t="shared" si="0"/>
        <v>95092.497139490981</v>
      </c>
      <c r="G46" s="8">
        <v>17258.756679793929</v>
      </c>
      <c r="H46" s="8">
        <v>32313.657204396979</v>
      </c>
      <c r="I46" s="8">
        <v>2958.5802987420375</v>
      </c>
      <c r="J46" s="8">
        <v>25119.832135738492</v>
      </c>
      <c r="K46" s="8">
        <v>4240.9240866612063</v>
      </c>
      <c r="L46" s="18">
        <f t="shared" si="1"/>
        <v>81891.750405332641</v>
      </c>
      <c r="N46" s="8"/>
      <c r="O46" s="8"/>
      <c r="P46" s="8"/>
    </row>
    <row r="47" spans="1:16" x14ac:dyDescent="0.25">
      <c r="A47" s="16">
        <v>2011</v>
      </c>
      <c r="B47" s="8">
        <v>0</v>
      </c>
      <c r="C47" s="8">
        <v>33072.94106231341</v>
      </c>
      <c r="D47" s="8">
        <v>47829.794328000011</v>
      </c>
      <c r="E47" s="8">
        <v>6947.0945909603961</v>
      </c>
      <c r="F47" s="18">
        <f t="shared" si="0"/>
        <v>87849.829981273811</v>
      </c>
      <c r="G47" s="8">
        <v>15406.075503068296</v>
      </c>
      <c r="H47" s="8">
        <v>32803.905105751051</v>
      </c>
      <c r="I47" s="8">
        <v>3086.2927439376967</v>
      </c>
      <c r="J47" s="8">
        <v>22146.497017153815</v>
      </c>
      <c r="K47" s="8">
        <v>4234.5456020992087</v>
      </c>
      <c r="L47" s="18">
        <f t="shared" si="1"/>
        <v>77677.315972010067</v>
      </c>
      <c r="N47" s="8"/>
      <c r="O47" s="8"/>
      <c r="P47" s="8"/>
    </row>
    <row r="48" spans="1:16" x14ac:dyDescent="0.25">
      <c r="A48" s="16">
        <v>2012</v>
      </c>
      <c r="B48" s="8">
        <v>0</v>
      </c>
      <c r="C48" s="8">
        <v>36896.914898393006</v>
      </c>
      <c r="D48" s="8">
        <v>47204.334360000008</v>
      </c>
      <c r="E48" s="8">
        <v>6792.0810777820625</v>
      </c>
      <c r="F48" s="18">
        <f t="shared" si="0"/>
        <v>90893.330336175073</v>
      </c>
      <c r="G48" s="8">
        <v>15906.472501519502</v>
      </c>
      <c r="H48" s="8">
        <v>37617.786686644882</v>
      </c>
      <c r="I48" s="8">
        <v>3236.0474515733431</v>
      </c>
      <c r="J48" s="8">
        <v>27431.543153061088</v>
      </c>
      <c r="K48" s="8">
        <v>5385.3192386840365</v>
      </c>
      <c r="L48" s="18">
        <f t="shared" si="1"/>
        <v>89577.169031482845</v>
      </c>
      <c r="N48" s="8"/>
      <c r="O48" s="8"/>
      <c r="P48" s="8"/>
    </row>
    <row r="49" spans="1:16" x14ac:dyDescent="0.25">
      <c r="A49" s="16">
        <v>2013</v>
      </c>
      <c r="B49" s="8">
        <v>0</v>
      </c>
      <c r="C49" s="8">
        <v>32076.151449211568</v>
      </c>
      <c r="D49" s="8">
        <v>40585.827600000011</v>
      </c>
      <c r="E49" s="8">
        <v>6678.0085988779992</v>
      </c>
      <c r="F49" s="18">
        <f t="shared" si="0"/>
        <v>79339.987648089576</v>
      </c>
      <c r="G49" s="8">
        <v>14833.287112452552</v>
      </c>
      <c r="H49" s="8">
        <v>36416.183494260353</v>
      </c>
      <c r="I49" s="8">
        <v>3485.0144275005187</v>
      </c>
      <c r="J49" s="8">
        <v>26617.942082029371</v>
      </c>
      <c r="K49" s="8">
        <v>6021.8988238542734</v>
      </c>
      <c r="L49" s="18">
        <f t="shared" si="1"/>
        <v>87374.325940097071</v>
      </c>
      <c r="N49" s="8"/>
      <c r="O49" s="8"/>
      <c r="P49" s="8"/>
    </row>
    <row r="50" spans="1:16" x14ac:dyDescent="0.25">
      <c r="A50" s="16">
        <v>2014</v>
      </c>
      <c r="B50" s="8">
        <v>0</v>
      </c>
      <c r="C50" s="8">
        <v>35824.291065668323</v>
      </c>
      <c r="D50" s="8">
        <v>36367.973563197862</v>
      </c>
      <c r="E50" s="8">
        <v>7625.1353180865153</v>
      </c>
      <c r="F50" s="18">
        <f t="shared" si="0"/>
        <v>79817.399946952704</v>
      </c>
      <c r="G50" s="8">
        <v>11763.42154205216</v>
      </c>
      <c r="H50" s="8">
        <v>40981.219512910851</v>
      </c>
      <c r="I50" s="8">
        <v>3857.6304584562381</v>
      </c>
      <c r="J50" s="8">
        <v>23321.334425982128</v>
      </c>
      <c r="K50" s="8">
        <v>7291.9691014716891</v>
      </c>
      <c r="L50" s="18">
        <f t="shared" si="1"/>
        <v>87215.575040873067</v>
      </c>
      <c r="N50" s="8"/>
      <c r="O50" s="8"/>
      <c r="P50" s="8"/>
    </row>
    <row r="51" spans="1:16" x14ac:dyDescent="0.25">
      <c r="A51" s="16">
        <v>2015</v>
      </c>
      <c r="B51" s="8">
        <v>0</v>
      </c>
      <c r="C51" s="8">
        <v>32286.469281529964</v>
      </c>
      <c r="D51" s="8">
        <v>35064.916926998143</v>
      </c>
      <c r="E51" s="8">
        <v>8098.012517346614</v>
      </c>
      <c r="F51" s="18">
        <f t="shared" si="0"/>
        <v>75449.398725874707</v>
      </c>
      <c r="G51" s="8">
        <v>14673.75919239766</v>
      </c>
      <c r="H51" s="8">
        <v>42900.832125796827</v>
      </c>
      <c r="I51" s="8">
        <v>3860.6858140780437</v>
      </c>
      <c r="J51" s="8">
        <v>23412.831344238821</v>
      </c>
      <c r="K51" s="8">
        <v>9508.7886419700681</v>
      </c>
      <c r="L51" s="18">
        <f t="shared" si="1"/>
        <v>94356.897118481415</v>
      </c>
      <c r="N51" s="8"/>
      <c r="O51" s="8"/>
      <c r="P51" s="8"/>
    </row>
    <row r="52" spans="1:16" x14ac:dyDescent="0.25">
      <c r="A52" s="16">
        <v>2016</v>
      </c>
      <c r="B52" s="8">
        <v>0</v>
      </c>
      <c r="C52" s="8">
        <v>29701.797690579922</v>
      </c>
      <c r="D52" s="8">
        <v>26111.87842514335</v>
      </c>
      <c r="E52" s="8">
        <v>8610.7542533351698</v>
      </c>
      <c r="F52" s="18">
        <f t="shared" si="0"/>
        <v>64424.430369058435</v>
      </c>
      <c r="G52" s="8">
        <v>16029.340696830097</v>
      </c>
      <c r="H52" s="8">
        <v>42328.539093578656</v>
      </c>
      <c r="I52" s="8">
        <v>4268.4030196572021</v>
      </c>
      <c r="J52" s="8">
        <v>26277.662601744785</v>
      </c>
      <c r="K52" s="8">
        <v>11376.53941028911</v>
      </c>
      <c r="L52" s="18">
        <f t="shared" si="1"/>
        <v>100280.48482209985</v>
      </c>
      <c r="N52" s="8"/>
      <c r="O52" s="8"/>
      <c r="P52" s="8"/>
    </row>
    <row r="53" spans="1:16" x14ac:dyDescent="0.25">
      <c r="A53" s="16">
        <v>2017</v>
      </c>
      <c r="B53" s="8">
        <v>0</v>
      </c>
      <c r="C53" s="8">
        <v>27953.598501908829</v>
      </c>
      <c r="D53" s="8">
        <v>23038.647378641486</v>
      </c>
      <c r="E53" s="8">
        <v>6919.0960982257056</v>
      </c>
      <c r="F53" s="18">
        <f t="shared" si="0"/>
        <v>57911.341978776021</v>
      </c>
      <c r="G53" s="8">
        <v>15421.284760785955</v>
      </c>
      <c r="H53" s="8">
        <v>41152.082963073757</v>
      </c>
      <c r="I53" s="8">
        <v>4590.4947769343771</v>
      </c>
      <c r="J53" s="8">
        <v>26235.621999697596</v>
      </c>
      <c r="K53" s="8">
        <v>14603.87003566067</v>
      </c>
      <c r="L53" s="18">
        <f t="shared" si="1"/>
        <v>102003.35453615236</v>
      </c>
      <c r="N53" s="8"/>
      <c r="O53" s="8"/>
      <c r="P53" s="8"/>
    </row>
    <row r="54" spans="1:16" x14ac:dyDescent="0.25">
      <c r="A54" s="16">
        <v>2018</v>
      </c>
      <c r="B54" s="8">
        <v>0</v>
      </c>
      <c r="C54" s="8">
        <v>26468.733800178623</v>
      </c>
      <c r="D54" s="8">
        <v>27283.798825653095</v>
      </c>
      <c r="E54" s="8">
        <v>8288.068062390148</v>
      </c>
      <c r="F54" s="18">
        <f t="shared" si="0"/>
        <v>62040.600688221872</v>
      </c>
      <c r="G54" s="8">
        <v>13607.014043076797</v>
      </c>
      <c r="H54" s="8">
        <v>37410.185832996023</v>
      </c>
      <c r="I54" s="8">
        <v>4813.1369808883019</v>
      </c>
      <c r="J54" s="8">
        <v>23443.896636361649</v>
      </c>
      <c r="K54" s="8">
        <v>13807.985247318356</v>
      </c>
      <c r="L54" s="18">
        <f t="shared" si="1"/>
        <v>93082.218740641125</v>
      </c>
      <c r="N54" s="8"/>
      <c r="O54" s="8"/>
      <c r="P54" s="8"/>
    </row>
    <row r="55" spans="1:16" x14ac:dyDescent="0.25">
      <c r="A55" s="16">
        <v>2019</v>
      </c>
      <c r="B55" s="8">
        <v>0</v>
      </c>
      <c r="C55" s="8">
        <v>24882.756140720638</v>
      </c>
      <c r="D55" s="8">
        <v>25354.012338190747</v>
      </c>
      <c r="E55" s="8">
        <v>7252.3031390825017</v>
      </c>
      <c r="F55" s="18">
        <f t="shared" si="0"/>
        <v>57489.07161799389</v>
      </c>
      <c r="G55" s="8">
        <v>14182.356003884386</v>
      </c>
      <c r="H55" s="8">
        <v>38047.136531351083</v>
      </c>
      <c r="I55" s="8">
        <v>5088.5234454118718</v>
      </c>
      <c r="J55" s="8">
        <v>26276.424590436785</v>
      </c>
      <c r="K55" s="8">
        <v>17115.398052159177</v>
      </c>
      <c r="L55" s="18">
        <f t="shared" si="1"/>
        <v>100709.8386232433</v>
      </c>
      <c r="N55" s="8"/>
      <c r="O55" s="8"/>
      <c r="P55" s="8"/>
    </row>
    <row r="56" spans="1:16" ht="15.75" thickBot="1" x14ac:dyDescent="0.3">
      <c r="A56" s="17">
        <v>2020</v>
      </c>
      <c r="B56" s="12">
        <v>0</v>
      </c>
      <c r="C56" s="12">
        <v>21440.477262652756</v>
      </c>
      <c r="D56" s="12">
        <v>23814.970763358848</v>
      </c>
      <c r="E56" s="24">
        <v>7256.780928910217</v>
      </c>
      <c r="F56" s="21">
        <f t="shared" si="0"/>
        <v>52512.228954921819</v>
      </c>
      <c r="G56" s="23">
        <v>14686.476545021565</v>
      </c>
      <c r="H56" s="12">
        <v>36864.561882561909</v>
      </c>
      <c r="I56" s="12">
        <v>5388.5160210588892</v>
      </c>
      <c r="J56" s="12">
        <v>25055.576316740513</v>
      </c>
      <c r="K56" s="24">
        <v>15799.27275545372</v>
      </c>
      <c r="L56" s="21">
        <f t="shared" si="1"/>
        <v>97794.403520836582</v>
      </c>
      <c r="N56" s="8"/>
      <c r="O56" s="8"/>
      <c r="P56" s="8"/>
    </row>
  </sheetData>
  <mergeCells count="6">
    <mergeCell ref="L4:L5"/>
    <mergeCell ref="A1:D1"/>
    <mergeCell ref="A4:A5"/>
    <mergeCell ref="B4:E4"/>
    <mergeCell ref="F4:F5"/>
    <mergeCell ref="G4:K4"/>
  </mergeCells>
  <pageMargins left="0.7" right="0.7" top="0.78740157499999996" bottom="0.78740157499999996" header="0.3" footer="0.3"/>
  <ignoredErrors>
    <ignoredError sqref="F24:F56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7DA0D-E742-498C-A1FB-EEF99283085E}">
  <sheetPr codeName="Tabelle5"/>
  <dimension ref="A1:P56"/>
  <sheetViews>
    <sheetView workbookViewId="0">
      <selection activeCell="G42" sqref="G42"/>
    </sheetView>
  </sheetViews>
  <sheetFormatPr baseColWidth="10" defaultRowHeight="15" x14ac:dyDescent="0.25"/>
  <cols>
    <col min="6" max="6" width="14.42578125" bestFit="1" customWidth="1"/>
    <col min="8" max="8" width="12.85546875" customWidth="1"/>
    <col min="11" max="11" width="19.5703125" bestFit="1" customWidth="1"/>
  </cols>
  <sheetData>
    <row r="1" spans="1:12" ht="23.25" x14ac:dyDescent="0.35">
      <c r="A1" s="37" t="s">
        <v>12</v>
      </c>
      <c r="B1" s="37"/>
      <c r="C1" s="37"/>
      <c r="D1" s="37"/>
      <c r="E1" s="22" t="s">
        <v>19</v>
      </c>
    </row>
    <row r="2" spans="1:12" x14ac:dyDescent="0.25">
      <c r="A2" s="2" t="s">
        <v>13</v>
      </c>
    </row>
    <row r="3" spans="1:12" ht="15.75" thickBot="1" x14ac:dyDescent="0.3"/>
    <row r="4" spans="1:12" ht="14.45" customHeight="1" x14ac:dyDescent="0.25">
      <c r="A4" s="38" t="s">
        <v>0</v>
      </c>
      <c r="B4" s="40" t="s">
        <v>1</v>
      </c>
      <c r="C4" s="41"/>
      <c r="D4" s="41"/>
      <c r="E4" s="41"/>
      <c r="F4" s="42" t="s">
        <v>15</v>
      </c>
      <c r="G4" s="41" t="s">
        <v>2</v>
      </c>
      <c r="H4" s="41"/>
      <c r="I4" s="41"/>
      <c r="J4" s="41"/>
      <c r="K4" s="41"/>
      <c r="L4" s="42" t="s">
        <v>16</v>
      </c>
    </row>
    <row r="5" spans="1:12" ht="15.75" thickBot="1" x14ac:dyDescent="0.3">
      <c r="A5" s="39"/>
      <c r="B5" s="3" t="s">
        <v>3</v>
      </c>
      <c r="C5" s="4" t="s">
        <v>4</v>
      </c>
      <c r="D5" s="4" t="s">
        <v>5</v>
      </c>
      <c r="E5" s="4" t="s">
        <v>6</v>
      </c>
      <c r="F5" s="43"/>
      <c r="G5" s="4" t="s">
        <v>7</v>
      </c>
      <c r="H5" s="4" t="s">
        <v>8</v>
      </c>
      <c r="I5" s="4" t="s">
        <v>9</v>
      </c>
      <c r="J5" s="4" t="s">
        <v>10</v>
      </c>
      <c r="K5" s="4" t="s">
        <v>14</v>
      </c>
      <c r="L5" s="43"/>
    </row>
    <row r="6" spans="1:12" ht="15" hidden="1" customHeight="1" thickBot="1" x14ac:dyDescent="0.3">
      <c r="A6" s="6">
        <v>1970</v>
      </c>
      <c r="B6" s="7"/>
      <c r="C6" s="8"/>
      <c r="D6" s="8"/>
      <c r="E6" s="8"/>
      <c r="F6" s="18"/>
      <c r="G6" s="8"/>
      <c r="H6" s="8"/>
      <c r="I6" s="8"/>
      <c r="J6" s="8"/>
      <c r="K6" s="8"/>
      <c r="L6" s="18"/>
    </row>
    <row r="7" spans="1:12" ht="15" hidden="1" customHeight="1" thickBot="1" x14ac:dyDescent="0.3">
      <c r="A7" s="6">
        <v>1971</v>
      </c>
      <c r="B7" s="7"/>
      <c r="C7" s="8"/>
      <c r="D7" s="8"/>
      <c r="E7" s="8"/>
      <c r="F7" s="18"/>
      <c r="G7" s="8"/>
      <c r="H7" s="8"/>
      <c r="I7" s="8"/>
      <c r="J7" s="8"/>
      <c r="K7" s="8"/>
      <c r="L7" s="18"/>
    </row>
    <row r="8" spans="1:12" ht="15" hidden="1" customHeight="1" thickBot="1" x14ac:dyDescent="0.3">
      <c r="A8" s="6">
        <v>1972</v>
      </c>
      <c r="B8" s="7"/>
      <c r="C8" s="8"/>
      <c r="D8" s="8"/>
      <c r="E8" s="8"/>
      <c r="F8" s="18"/>
      <c r="G8" s="8"/>
      <c r="H8" s="8"/>
      <c r="I8" s="8"/>
      <c r="J8" s="8"/>
      <c r="K8" s="8"/>
      <c r="L8" s="18"/>
    </row>
    <row r="9" spans="1:12" ht="15" hidden="1" customHeight="1" thickBot="1" x14ac:dyDescent="0.3">
      <c r="A9" s="6">
        <v>1973</v>
      </c>
      <c r="B9" s="7"/>
      <c r="C9" s="8"/>
      <c r="D9" s="8"/>
      <c r="E9" s="8"/>
      <c r="F9" s="18"/>
      <c r="G9" s="8"/>
      <c r="H9" s="8"/>
      <c r="I9" s="8"/>
      <c r="J9" s="8"/>
      <c r="K9" s="8"/>
      <c r="L9" s="18"/>
    </row>
    <row r="10" spans="1:12" ht="15" hidden="1" customHeight="1" thickBot="1" x14ac:dyDescent="0.3">
      <c r="A10" s="6">
        <v>1974</v>
      </c>
      <c r="B10" s="7"/>
      <c r="C10" s="8"/>
      <c r="D10" s="8"/>
      <c r="E10" s="8"/>
      <c r="F10" s="18"/>
      <c r="G10" s="8"/>
      <c r="H10" s="8"/>
      <c r="I10" s="8"/>
      <c r="J10" s="8"/>
      <c r="K10" s="8"/>
      <c r="L10" s="18"/>
    </row>
    <row r="11" spans="1:12" ht="15" hidden="1" customHeight="1" thickBot="1" x14ac:dyDescent="0.3">
      <c r="A11" s="6">
        <v>1975</v>
      </c>
      <c r="B11" s="7"/>
      <c r="C11" s="8"/>
      <c r="D11" s="8"/>
      <c r="E11" s="8"/>
      <c r="F11" s="18"/>
      <c r="G11" s="8"/>
      <c r="H11" s="8"/>
      <c r="I11" s="8"/>
      <c r="J11" s="8"/>
      <c r="K11" s="8"/>
      <c r="L11" s="18"/>
    </row>
    <row r="12" spans="1:12" ht="15" hidden="1" customHeight="1" thickBot="1" x14ac:dyDescent="0.3">
      <c r="A12" s="6">
        <v>1976</v>
      </c>
      <c r="B12" s="7"/>
      <c r="C12" s="8"/>
      <c r="D12" s="8"/>
      <c r="E12" s="8"/>
      <c r="F12" s="18"/>
      <c r="G12" s="8"/>
      <c r="H12" s="8"/>
      <c r="I12" s="8"/>
      <c r="J12" s="8"/>
      <c r="K12" s="8"/>
      <c r="L12" s="18"/>
    </row>
    <row r="13" spans="1:12" ht="15" hidden="1" customHeight="1" thickBot="1" x14ac:dyDescent="0.3">
      <c r="A13" s="6">
        <v>1977</v>
      </c>
      <c r="B13" s="7"/>
      <c r="C13" s="8"/>
      <c r="D13" s="8"/>
      <c r="E13" s="8"/>
      <c r="F13" s="18"/>
      <c r="G13" s="8"/>
      <c r="H13" s="8"/>
      <c r="I13" s="8"/>
      <c r="J13" s="8"/>
      <c r="K13" s="8"/>
      <c r="L13" s="18"/>
    </row>
    <row r="14" spans="1:12" ht="15" hidden="1" customHeight="1" thickBot="1" x14ac:dyDescent="0.3">
      <c r="A14" s="6">
        <v>1978</v>
      </c>
      <c r="B14" s="7"/>
      <c r="C14" s="8"/>
      <c r="D14" s="8"/>
      <c r="E14" s="8"/>
      <c r="F14" s="18"/>
      <c r="G14" s="8"/>
      <c r="H14" s="8"/>
      <c r="I14" s="8"/>
      <c r="J14" s="8"/>
      <c r="K14" s="8"/>
      <c r="L14" s="18"/>
    </row>
    <row r="15" spans="1:12" ht="15" hidden="1" customHeight="1" thickBot="1" x14ac:dyDescent="0.3">
      <c r="A15" s="6">
        <v>1979</v>
      </c>
      <c r="B15" s="7"/>
      <c r="C15" s="8"/>
      <c r="D15" s="8"/>
      <c r="E15" s="8"/>
      <c r="F15" s="18"/>
      <c r="G15" s="8"/>
      <c r="H15" s="8"/>
      <c r="I15" s="8"/>
      <c r="J15" s="8"/>
      <c r="K15" s="8"/>
      <c r="L15" s="18"/>
    </row>
    <row r="16" spans="1:12" ht="15" hidden="1" customHeight="1" thickBot="1" x14ac:dyDescent="0.3">
      <c r="A16" s="6">
        <v>1980</v>
      </c>
      <c r="B16" s="7"/>
      <c r="C16" s="8"/>
      <c r="D16" s="8"/>
      <c r="E16" s="8"/>
      <c r="F16" s="18"/>
      <c r="G16" s="8"/>
      <c r="H16" s="8"/>
      <c r="I16" s="8"/>
      <c r="J16" s="8"/>
      <c r="K16" s="8"/>
      <c r="L16" s="18"/>
    </row>
    <row r="17" spans="1:16" ht="15" hidden="1" customHeight="1" thickBot="1" x14ac:dyDescent="0.3">
      <c r="A17" s="6">
        <v>1981</v>
      </c>
      <c r="B17" s="7"/>
      <c r="C17" s="8"/>
      <c r="D17" s="8"/>
      <c r="E17" s="8"/>
      <c r="F17" s="18"/>
      <c r="G17" s="8"/>
      <c r="H17" s="8"/>
      <c r="I17" s="8"/>
      <c r="J17" s="8"/>
      <c r="K17" s="8"/>
      <c r="L17" s="18"/>
    </row>
    <row r="18" spans="1:16" ht="15" hidden="1" customHeight="1" thickBot="1" x14ac:dyDescent="0.3">
      <c r="A18" s="6">
        <v>1982</v>
      </c>
      <c r="B18" s="7"/>
      <c r="C18" s="8"/>
      <c r="D18" s="8"/>
      <c r="E18" s="8"/>
      <c r="F18" s="18"/>
      <c r="G18" s="8"/>
      <c r="H18" s="8"/>
      <c r="I18" s="8"/>
      <c r="J18" s="8"/>
      <c r="K18" s="8"/>
      <c r="L18" s="18"/>
    </row>
    <row r="19" spans="1:16" ht="15" hidden="1" customHeight="1" thickBot="1" x14ac:dyDescent="0.3">
      <c r="A19" s="6">
        <v>1983</v>
      </c>
      <c r="B19" s="7"/>
      <c r="C19" s="8"/>
      <c r="D19" s="8"/>
      <c r="E19" s="8"/>
      <c r="F19" s="18"/>
      <c r="G19" s="8"/>
      <c r="H19" s="8"/>
      <c r="I19" s="8"/>
      <c r="J19" s="8"/>
      <c r="K19" s="8"/>
      <c r="L19" s="18"/>
    </row>
    <row r="20" spans="1:16" ht="15" hidden="1" customHeight="1" thickBot="1" x14ac:dyDescent="0.3">
      <c r="A20" s="6">
        <v>1984</v>
      </c>
      <c r="B20" s="7"/>
      <c r="C20" s="8"/>
      <c r="D20" s="8"/>
      <c r="E20" s="8"/>
      <c r="F20" s="18"/>
      <c r="G20" s="8"/>
      <c r="H20" s="8"/>
      <c r="I20" s="8"/>
      <c r="J20" s="8"/>
      <c r="K20" s="8"/>
      <c r="L20" s="18"/>
    </row>
    <row r="21" spans="1:16" ht="15" hidden="1" customHeight="1" thickBot="1" x14ac:dyDescent="0.3">
      <c r="A21" s="6">
        <v>1985</v>
      </c>
      <c r="B21" s="7"/>
      <c r="C21" s="8"/>
      <c r="D21" s="8"/>
      <c r="E21" s="8"/>
      <c r="F21" s="18"/>
      <c r="G21" s="8"/>
      <c r="H21" s="8"/>
      <c r="I21" s="8"/>
      <c r="J21" s="8"/>
      <c r="K21" s="8"/>
      <c r="L21" s="18"/>
    </row>
    <row r="22" spans="1:16" ht="15" hidden="1" customHeight="1" thickBot="1" x14ac:dyDescent="0.3">
      <c r="A22" s="6">
        <v>1986</v>
      </c>
      <c r="B22" s="7"/>
      <c r="C22" s="8"/>
      <c r="D22" s="8"/>
      <c r="E22" s="8"/>
      <c r="F22" s="18"/>
      <c r="G22" s="8"/>
      <c r="H22" s="8"/>
      <c r="I22" s="8"/>
      <c r="J22" s="8"/>
      <c r="K22" s="8"/>
      <c r="L22" s="18"/>
    </row>
    <row r="23" spans="1:16" ht="15" hidden="1" customHeight="1" thickBot="1" x14ac:dyDescent="0.3">
      <c r="A23" s="6">
        <v>1987</v>
      </c>
      <c r="B23" s="7"/>
      <c r="C23" s="8"/>
      <c r="D23" s="8"/>
      <c r="E23" s="8"/>
      <c r="F23" s="18"/>
      <c r="G23" s="8"/>
      <c r="H23" s="8"/>
      <c r="I23" s="8"/>
      <c r="J23" s="8"/>
      <c r="K23" s="8"/>
      <c r="L23" s="18"/>
    </row>
    <row r="24" spans="1:16" x14ac:dyDescent="0.25">
      <c r="A24" s="25">
        <v>1988</v>
      </c>
      <c r="B24" s="8">
        <v>6385</v>
      </c>
      <c r="C24" s="8">
        <v>4138</v>
      </c>
      <c r="D24" s="8">
        <v>17754</v>
      </c>
      <c r="E24" s="8">
        <v>2086</v>
      </c>
      <c r="F24" s="18">
        <f>SUM(B24:E24)</f>
        <v>30363</v>
      </c>
      <c r="G24" s="8">
        <v>11112</v>
      </c>
      <c r="H24" s="8">
        <v>9778.2455719999998</v>
      </c>
      <c r="I24" s="8">
        <v>432.82208302714361</v>
      </c>
      <c r="J24" s="8">
        <v>37158</v>
      </c>
      <c r="K24" s="8">
        <v>0</v>
      </c>
      <c r="L24" s="18">
        <f>SUM(G24:K24)</f>
        <v>58481.067655027146</v>
      </c>
      <c r="M24" s="8"/>
      <c r="N24" s="8"/>
      <c r="O24" s="8"/>
      <c r="P24" s="8"/>
    </row>
    <row r="25" spans="1:16" x14ac:dyDescent="0.25">
      <c r="A25" s="16">
        <v>1989</v>
      </c>
      <c r="B25" s="8">
        <v>6084</v>
      </c>
      <c r="C25" s="8">
        <v>4072</v>
      </c>
      <c r="D25" s="8">
        <v>18582</v>
      </c>
      <c r="E25" s="8">
        <v>3111</v>
      </c>
      <c r="F25" s="18">
        <f t="shared" ref="F25:F56" si="0">SUM(B25:E25)</f>
        <v>31849</v>
      </c>
      <c r="G25" s="8">
        <v>11094</v>
      </c>
      <c r="H25" s="8">
        <v>9679.5779540000003</v>
      </c>
      <c r="I25" s="8">
        <v>465.47837213470609</v>
      </c>
      <c r="J25" s="8">
        <v>36065</v>
      </c>
      <c r="K25" s="8">
        <v>0</v>
      </c>
      <c r="L25" s="18">
        <f t="shared" ref="L25:L56" si="1">SUM(G25:K25)</f>
        <v>57304.056326134705</v>
      </c>
      <c r="M25" s="8"/>
      <c r="N25" s="8"/>
      <c r="O25" s="8"/>
      <c r="P25" s="8"/>
    </row>
    <row r="26" spans="1:16" x14ac:dyDescent="0.25">
      <c r="A26" s="16">
        <v>1990</v>
      </c>
      <c r="B26" s="8">
        <v>7208</v>
      </c>
      <c r="C26" s="8">
        <v>4046</v>
      </c>
      <c r="D26" s="8">
        <v>18087</v>
      </c>
      <c r="E26" s="8">
        <v>2750</v>
      </c>
      <c r="F26" s="18">
        <f t="shared" si="0"/>
        <v>32091</v>
      </c>
      <c r="G26" s="8">
        <v>11265</v>
      </c>
      <c r="H26" s="8">
        <v>9768.3569220000008</v>
      </c>
      <c r="I26" s="8">
        <v>509.28396239693524</v>
      </c>
      <c r="J26" s="8">
        <v>31553</v>
      </c>
      <c r="K26" s="8">
        <v>0</v>
      </c>
      <c r="L26" s="18">
        <f t="shared" si="1"/>
        <v>53095.640884396933</v>
      </c>
      <c r="M26" s="8"/>
      <c r="N26" s="8"/>
      <c r="O26" s="8"/>
      <c r="P26" s="8"/>
    </row>
    <row r="27" spans="1:16" x14ac:dyDescent="0.25">
      <c r="A27" s="16">
        <v>1991</v>
      </c>
      <c r="B27" s="8">
        <v>6128</v>
      </c>
      <c r="C27" s="8">
        <v>4492</v>
      </c>
      <c r="D27" s="8">
        <v>18614</v>
      </c>
      <c r="E27" s="8">
        <v>3606</v>
      </c>
      <c r="F27" s="18">
        <f t="shared" si="0"/>
        <v>32840</v>
      </c>
      <c r="G27" s="8">
        <v>12407</v>
      </c>
      <c r="H27" s="8">
        <v>10009.023453</v>
      </c>
      <c r="I27" s="8">
        <v>569.84119610472123</v>
      </c>
      <c r="J27" s="8">
        <v>29471</v>
      </c>
      <c r="K27" s="8">
        <v>0</v>
      </c>
      <c r="L27" s="18">
        <f t="shared" si="1"/>
        <v>52456.864649104726</v>
      </c>
      <c r="M27" s="8"/>
      <c r="N27" s="8"/>
      <c r="O27" s="8"/>
      <c r="P27" s="8"/>
    </row>
    <row r="28" spans="1:16" x14ac:dyDescent="0.25">
      <c r="A28" s="16">
        <v>1992</v>
      </c>
      <c r="B28" s="8">
        <v>5216</v>
      </c>
      <c r="C28" s="8">
        <v>4147</v>
      </c>
      <c r="D28" s="8">
        <v>20172</v>
      </c>
      <c r="E28" s="8">
        <v>4101</v>
      </c>
      <c r="F28" s="18">
        <f t="shared" si="0"/>
        <v>33636</v>
      </c>
      <c r="G28" s="8">
        <v>11748</v>
      </c>
      <c r="H28" s="8">
        <v>10705.145655</v>
      </c>
      <c r="I28" s="8">
        <v>632.33890735012642</v>
      </c>
      <c r="J28" s="8">
        <v>34428</v>
      </c>
      <c r="K28" s="8">
        <v>0</v>
      </c>
      <c r="L28" s="18">
        <f t="shared" si="1"/>
        <v>57513.484562350131</v>
      </c>
      <c r="M28" s="8"/>
      <c r="N28" s="8"/>
      <c r="O28" s="8"/>
      <c r="P28" s="8"/>
    </row>
    <row r="29" spans="1:16" x14ac:dyDescent="0.25">
      <c r="A29" s="16">
        <v>1993</v>
      </c>
      <c r="B29" s="8">
        <v>4777</v>
      </c>
      <c r="C29" s="8">
        <v>4391</v>
      </c>
      <c r="D29" s="8">
        <v>19064</v>
      </c>
      <c r="E29" s="8">
        <v>3109</v>
      </c>
      <c r="F29" s="18">
        <f t="shared" si="0"/>
        <v>31341</v>
      </c>
      <c r="G29" s="8">
        <v>10210</v>
      </c>
      <c r="H29" s="8">
        <v>10965.297832</v>
      </c>
      <c r="I29" s="8">
        <v>706.02705866273777</v>
      </c>
      <c r="J29" s="8">
        <v>37051</v>
      </c>
      <c r="K29" s="8">
        <v>0.62639999999999996</v>
      </c>
      <c r="L29" s="18">
        <f t="shared" si="1"/>
        <v>58932.951290662742</v>
      </c>
      <c r="M29" s="8"/>
      <c r="N29" s="8"/>
      <c r="O29" s="8"/>
      <c r="P29" s="8"/>
    </row>
    <row r="30" spans="1:16" x14ac:dyDescent="0.25">
      <c r="A30" s="16">
        <v>1994</v>
      </c>
      <c r="B30" s="8">
        <v>1996</v>
      </c>
      <c r="C30" s="8">
        <v>4437</v>
      </c>
      <c r="D30" s="8">
        <v>17302</v>
      </c>
      <c r="E30" s="8">
        <v>3578</v>
      </c>
      <c r="F30" s="18">
        <f t="shared" si="0"/>
        <v>27313</v>
      </c>
      <c r="G30" s="8">
        <v>10749</v>
      </c>
      <c r="H30" s="8">
        <v>12783.912969000001</v>
      </c>
      <c r="I30" s="8">
        <v>788.07327642296457</v>
      </c>
      <c r="J30" s="8">
        <v>35715</v>
      </c>
      <c r="K30" s="8">
        <v>0.88200000000000001</v>
      </c>
      <c r="L30" s="18">
        <f t="shared" si="1"/>
        <v>60036.868245422964</v>
      </c>
      <c r="M30" s="8"/>
      <c r="N30" s="8"/>
      <c r="O30" s="8"/>
      <c r="P30" s="8"/>
    </row>
    <row r="31" spans="1:16" x14ac:dyDescent="0.25">
      <c r="A31" s="16">
        <v>1995</v>
      </c>
      <c r="B31" s="8">
        <v>1892</v>
      </c>
      <c r="C31" s="8">
        <v>4173</v>
      </c>
      <c r="D31" s="8">
        <v>19124</v>
      </c>
      <c r="E31" s="8">
        <v>4107</v>
      </c>
      <c r="F31" s="18">
        <f t="shared" si="0"/>
        <v>29296</v>
      </c>
      <c r="G31" s="8">
        <v>11413</v>
      </c>
      <c r="H31" s="8">
        <v>14560.497224000001</v>
      </c>
      <c r="I31" s="8">
        <v>877.6635571381604</v>
      </c>
      <c r="J31" s="8">
        <v>38866</v>
      </c>
      <c r="K31" s="8">
        <v>1.2132000000000001</v>
      </c>
      <c r="L31" s="18">
        <f t="shared" si="1"/>
        <v>65718.373981138153</v>
      </c>
      <c r="M31" s="8"/>
      <c r="N31" s="8"/>
      <c r="O31" s="8"/>
      <c r="P31" s="8"/>
    </row>
    <row r="32" spans="1:16" x14ac:dyDescent="0.25">
      <c r="A32" s="16">
        <v>1996</v>
      </c>
      <c r="B32" s="8">
        <v>38.68</v>
      </c>
      <c r="C32" s="8">
        <v>2822</v>
      </c>
      <c r="D32" s="8">
        <v>17387.928</v>
      </c>
      <c r="E32" s="8">
        <v>4454</v>
      </c>
      <c r="F32" s="18">
        <f t="shared" si="0"/>
        <v>24702.608</v>
      </c>
      <c r="G32" s="8">
        <v>12038</v>
      </c>
      <c r="H32" s="8">
        <v>12900.821887</v>
      </c>
      <c r="I32" s="8">
        <v>972.21429745507305</v>
      </c>
      <c r="J32" s="8">
        <v>35515</v>
      </c>
      <c r="K32" s="8">
        <v>8.2476000000000003</v>
      </c>
      <c r="L32" s="18">
        <f t="shared" si="1"/>
        <v>61434.283784455074</v>
      </c>
      <c r="M32" s="8"/>
      <c r="N32" s="8"/>
      <c r="O32" s="8"/>
      <c r="P32" s="8"/>
    </row>
    <row r="33" spans="1:16" x14ac:dyDescent="0.25">
      <c r="A33" s="16">
        <v>1997</v>
      </c>
      <c r="B33" s="8">
        <v>93</v>
      </c>
      <c r="C33" s="8">
        <v>2570</v>
      </c>
      <c r="D33" s="8">
        <v>18790</v>
      </c>
      <c r="E33" s="8">
        <v>4236</v>
      </c>
      <c r="F33" s="18">
        <f t="shared" si="0"/>
        <v>25689</v>
      </c>
      <c r="G33" s="8">
        <v>10796</v>
      </c>
      <c r="H33" s="8">
        <v>14631.020692</v>
      </c>
      <c r="I33" s="8">
        <v>1065.1635479600777</v>
      </c>
      <c r="J33" s="8">
        <v>35806</v>
      </c>
      <c r="K33" s="8">
        <v>17.6328</v>
      </c>
      <c r="L33" s="18">
        <f t="shared" si="1"/>
        <v>62315.817039960071</v>
      </c>
      <c r="M33" s="8"/>
      <c r="N33" s="8"/>
      <c r="O33" s="8"/>
      <c r="P33" s="8"/>
    </row>
    <row r="34" spans="1:16" x14ac:dyDescent="0.25">
      <c r="A34" s="16">
        <v>1998</v>
      </c>
      <c r="B34" s="8">
        <v>104</v>
      </c>
      <c r="C34" s="8">
        <v>2334</v>
      </c>
      <c r="D34" s="8">
        <v>18592</v>
      </c>
      <c r="E34" s="8">
        <v>4262</v>
      </c>
      <c r="F34" s="18">
        <f t="shared" si="0"/>
        <v>25292</v>
      </c>
      <c r="G34" s="8">
        <v>10251</v>
      </c>
      <c r="H34" s="8">
        <v>11700.345448</v>
      </c>
      <c r="I34" s="8">
        <v>1163.1957795895532</v>
      </c>
      <c r="J34" s="8">
        <v>36092</v>
      </c>
      <c r="K34" s="8">
        <v>20.948399999999999</v>
      </c>
      <c r="L34" s="18">
        <f t="shared" si="1"/>
        <v>59227.489627589552</v>
      </c>
      <c r="M34" s="8"/>
      <c r="N34" s="8"/>
      <c r="O34" s="8"/>
      <c r="P34" s="8"/>
    </row>
    <row r="35" spans="1:16" x14ac:dyDescent="0.25">
      <c r="A35" s="16">
        <v>1999</v>
      </c>
      <c r="B35" s="8">
        <v>71.180899999999994</v>
      </c>
      <c r="C35" s="8">
        <v>2141.4050000000002</v>
      </c>
      <c r="D35" s="8">
        <v>21719.344283999995</v>
      </c>
      <c r="E35" s="8">
        <v>2332.5329053716619</v>
      </c>
      <c r="F35" s="18">
        <f t="shared" si="0"/>
        <v>26264.46308937166</v>
      </c>
      <c r="G35" s="8">
        <v>10169.9984746992</v>
      </c>
      <c r="H35" s="8">
        <v>15533.505881959707</v>
      </c>
      <c r="I35" s="8">
        <v>1539.3252917829991</v>
      </c>
      <c r="J35" s="8">
        <v>38431.953600892572</v>
      </c>
      <c r="K35" s="8">
        <v>24.466941860869564</v>
      </c>
      <c r="L35" s="18">
        <f t="shared" si="1"/>
        <v>65699.250191195344</v>
      </c>
      <c r="M35" s="8"/>
      <c r="N35" s="8"/>
      <c r="O35" s="8"/>
      <c r="P35" s="8"/>
    </row>
    <row r="36" spans="1:16" x14ac:dyDescent="0.25">
      <c r="A36" s="16">
        <v>2000</v>
      </c>
      <c r="B36" s="8">
        <v>4</v>
      </c>
      <c r="C36" s="8">
        <v>2451.5275000000001</v>
      </c>
      <c r="D36" s="8">
        <v>24900.89344</v>
      </c>
      <c r="E36" s="8">
        <v>3457.7947422576458</v>
      </c>
      <c r="F36" s="18">
        <f t="shared" si="0"/>
        <v>30814.215682257647</v>
      </c>
      <c r="G36" s="8">
        <v>9476.8726215002789</v>
      </c>
      <c r="H36" s="8">
        <v>15801.473033455099</v>
      </c>
      <c r="I36" s="8">
        <v>1572.3482993951509</v>
      </c>
      <c r="J36" s="8">
        <v>40276.691241530767</v>
      </c>
      <c r="K36" s="8">
        <v>35.747576952253901</v>
      </c>
      <c r="L36" s="18">
        <f t="shared" si="1"/>
        <v>67163.13277283356</v>
      </c>
      <c r="M36" s="8"/>
      <c r="N36" s="8"/>
      <c r="O36" s="8"/>
      <c r="P36" s="8"/>
    </row>
    <row r="37" spans="1:16" x14ac:dyDescent="0.25">
      <c r="A37" s="16">
        <v>2001</v>
      </c>
      <c r="B37" s="8">
        <v>4</v>
      </c>
      <c r="C37" s="8">
        <v>2475.6675</v>
      </c>
      <c r="D37" s="8">
        <v>23890.024891906734</v>
      </c>
      <c r="E37" s="8">
        <v>4704.8866047436468</v>
      </c>
      <c r="F37" s="18">
        <f t="shared" si="0"/>
        <v>31074.57899665038</v>
      </c>
      <c r="G37" s="8">
        <v>9843.2862609440708</v>
      </c>
      <c r="H37" s="8">
        <v>16905.936259221973</v>
      </c>
      <c r="I37" s="8">
        <v>1666.0578759577636</v>
      </c>
      <c r="J37" s="8">
        <v>37724.642847108662</v>
      </c>
      <c r="K37" s="8">
        <v>19.032933802816903</v>
      </c>
      <c r="L37" s="18">
        <f t="shared" si="1"/>
        <v>66158.956177035288</v>
      </c>
      <c r="M37" s="8"/>
      <c r="N37" s="8"/>
      <c r="O37" s="8"/>
      <c r="P37" s="8"/>
    </row>
    <row r="38" spans="1:16" x14ac:dyDescent="0.25">
      <c r="A38" s="16">
        <v>2002</v>
      </c>
      <c r="B38" s="8">
        <v>4</v>
      </c>
      <c r="C38" s="8">
        <v>2475.4371980128653</v>
      </c>
      <c r="D38" s="8">
        <v>25943.673018601432</v>
      </c>
      <c r="E38" s="8">
        <v>4900.4245661884452</v>
      </c>
      <c r="F38" s="18">
        <f t="shared" si="0"/>
        <v>33323.534782802744</v>
      </c>
      <c r="G38" s="8">
        <v>9288.8268068824254</v>
      </c>
      <c r="H38" s="8">
        <v>15927.546640402074</v>
      </c>
      <c r="I38" s="8">
        <v>1610.0292072563361</v>
      </c>
      <c r="J38" s="8">
        <v>41456.585127054721</v>
      </c>
      <c r="K38" s="8">
        <v>20.980248591549294</v>
      </c>
      <c r="L38" s="18">
        <f t="shared" si="1"/>
        <v>68303.968030187098</v>
      </c>
      <c r="M38" s="8"/>
      <c r="N38" s="8"/>
      <c r="O38" s="8"/>
      <c r="P38" s="8"/>
    </row>
    <row r="39" spans="1:16" x14ac:dyDescent="0.25">
      <c r="A39" s="16">
        <v>2003</v>
      </c>
      <c r="B39" s="8">
        <v>4</v>
      </c>
      <c r="C39" s="8">
        <v>2878.2999625257462</v>
      </c>
      <c r="D39" s="8">
        <v>28844.88889863612</v>
      </c>
      <c r="E39" s="8">
        <v>5598.8342247197252</v>
      </c>
      <c r="F39" s="18">
        <f t="shared" si="0"/>
        <v>37326.023085881592</v>
      </c>
      <c r="G39" s="8">
        <v>9028.8130239924212</v>
      </c>
      <c r="H39" s="8">
        <v>18236.322458024035</v>
      </c>
      <c r="I39" s="8">
        <v>1780.9992284433276</v>
      </c>
      <c r="J39" s="8">
        <v>31194.909435519898</v>
      </c>
      <c r="K39" s="8">
        <v>60.007161457520397</v>
      </c>
      <c r="L39" s="18">
        <f t="shared" si="1"/>
        <v>60301.051307437207</v>
      </c>
      <c r="M39" s="8"/>
      <c r="N39" s="8"/>
      <c r="O39" s="8"/>
      <c r="P39" s="8"/>
    </row>
    <row r="40" spans="1:16" x14ac:dyDescent="0.25">
      <c r="A40" s="16">
        <v>2004</v>
      </c>
      <c r="B40" s="8">
        <v>4.4000000000000004</v>
      </c>
      <c r="C40" s="8">
        <v>2509.9252320699334</v>
      </c>
      <c r="D40" s="8">
        <v>27313.320462685646</v>
      </c>
      <c r="E40" s="8">
        <v>6137.4268410249269</v>
      </c>
      <c r="F40" s="18">
        <f t="shared" si="0"/>
        <v>35965.072535780506</v>
      </c>
      <c r="G40" s="8">
        <v>8646.9812859736867</v>
      </c>
      <c r="H40" s="8">
        <v>15632.967287661064</v>
      </c>
      <c r="I40" s="8">
        <v>1853.8714138871433</v>
      </c>
      <c r="J40" s="8">
        <v>34866.821880000003</v>
      </c>
      <c r="K40" s="8">
        <v>78.541881769482444</v>
      </c>
      <c r="L40" s="18">
        <f t="shared" si="1"/>
        <v>61079.183749291376</v>
      </c>
      <c r="M40" s="8"/>
      <c r="N40" s="8"/>
      <c r="O40" s="8"/>
      <c r="P40" s="8"/>
    </row>
    <row r="41" spans="1:16" x14ac:dyDescent="0.25">
      <c r="A41" s="16">
        <v>2005</v>
      </c>
      <c r="B41" s="8">
        <v>4.4000000000000004</v>
      </c>
      <c r="C41" s="8">
        <v>2210.0978196444808</v>
      </c>
      <c r="D41" s="8">
        <v>10837.188796913728</v>
      </c>
      <c r="E41" s="8">
        <v>4920.4899428401086</v>
      </c>
      <c r="F41" s="18">
        <f t="shared" si="0"/>
        <v>17972.176559398318</v>
      </c>
      <c r="G41" s="8">
        <v>11891.713849557837</v>
      </c>
      <c r="H41" s="8">
        <v>20320.47888659003</v>
      </c>
      <c r="I41" s="8">
        <v>1919.5901336322434</v>
      </c>
      <c r="J41" s="8">
        <v>35512.830900000001</v>
      </c>
      <c r="K41" s="8">
        <v>92.790188917413957</v>
      </c>
      <c r="L41" s="18">
        <f>SUM(G41:K41)</f>
        <v>69737.403958697527</v>
      </c>
      <c r="M41" s="8"/>
      <c r="N41" s="8"/>
      <c r="O41" s="8"/>
      <c r="P41" s="8"/>
    </row>
    <row r="42" spans="1:16" x14ac:dyDescent="0.25">
      <c r="A42" s="16">
        <v>2006</v>
      </c>
      <c r="B42" s="8">
        <v>4.4000000000000004</v>
      </c>
      <c r="C42" s="8">
        <v>2232.189325066005</v>
      </c>
      <c r="D42" s="8">
        <v>14055.059894797672</v>
      </c>
      <c r="E42" s="8">
        <v>7154.2009676190846</v>
      </c>
      <c r="F42" s="18">
        <f t="shared" si="0"/>
        <v>23445.850187482763</v>
      </c>
      <c r="G42" s="8">
        <v>11625.843881059036</v>
      </c>
      <c r="H42" s="8">
        <v>25413.848693674889</v>
      </c>
      <c r="I42" s="8">
        <v>2197.6733092708473</v>
      </c>
      <c r="J42" s="8">
        <v>35162.314139417722</v>
      </c>
      <c r="K42" s="8">
        <v>172.48786698082662</v>
      </c>
      <c r="L42" s="18">
        <f t="shared" si="1"/>
        <v>74572.167890403318</v>
      </c>
      <c r="M42" s="8"/>
      <c r="N42" s="8"/>
      <c r="O42" s="8"/>
      <c r="P42" s="8"/>
    </row>
    <row r="43" spans="1:16" x14ac:dyDescent="0.25">
      <c r="A43" s="16">
        <v>2007</v>
      </c>
      <c r="B43" s="8">
        <v>4.4000000000000004</v>
      </c>
      <c r="C43" s="8">
        <v>2054.4744480622721</v>
      </c>
      <c r="D43" s="8">
        <v>13250.33250023769</v>
      </c>
      <c r="E43" s="8">
        <v>7008.2818635385456</v>
      </c>
      <c r="F43" s="18">
        <f t="shared" si="0"/>
        <v>22317.488811838506</v>
      </c>
      <c r="G43" s="8">
        <v>10701.082458105018</v>
      </c>
      <c r="H43" s="8">
        <v>29136.102807679927</v>
      </c>
      <c r="I43" s="8">
        <v>2646.2013007923406</v>
      </c>
      <c r="J43" s="8">
        <v>35029.78331645899</v>
      </c>
      <c r="K43" s="8">
        <v>200.32294577571946</v>
      </c>
      <c r="L43" s="18">
        <f t="shared" si="1"/>
        <v>77713.492828811999</v>
      </c>
      <c r="M43" s="8"/>
      <c r="N43" s="8"/>
      <c r="O43" s="8"/>
      <c r="P43" s="8"/>
    </row>
    <row r="44" spans="1:16" x14ac:dyDescent="0.25">
      <c r="A44" s="16">
        <v>2008</v>
      </c>
      <c r="B44" s="8">
        <v>4.4000000000000004</v>
      </c>
      <c r="C44" s="8">
        <v>2326.0545740102193</v>
      </c>
      <c r="D44" s="8">
        <v>7527.4981822338668</v>
      </c>
      <c r="E44" s="8">
        <v>8749.6948827221349</v>
      </c>
      <c r="F44" s="18">
        <f t="shared" si="0"/>
        <v>18607.64763896622</v>
      </c>
      <c r="G44" s="8">
        <v>11088.041635946542</v>
      </c>
      <c r="H44" s="8">
        <v>30605.053336030403</v>
      </c>
      <c r="I44" s="8">
        <v>3108.9566730521869</v>
      </c>
      <c r="J44" s="8">
        <v>36064.87304307762</v>
      </c>
      <c r="K44" s="8">
        <v>173.86551137691927</v>
      </c>
      <c r="L44" s="18">
        <f t="shared" si="1"/>
        <v>81040.790199483672</v>
      </c>
      <c r="M44" s="8"/>
      <c r="N44" s="8"/>
      <c r="O44" s="8"/>
      <c r="P44" s="8"/>
    </row>
    <row r="45" spans="1:16" x14ac:dyDescent="0.25">
      <c r="A45" s="16">
        <v>2009</v>
      </c>
      <c r="B45" s="8">
        <v>4.4000000000000004</v>
      </c>
      <c r="C45" s="8">
        <v>2422.9640798913815</v>
      </c>
      <c r="D45" s="8">
        <v>6147.4353975133045</v>
      </c>
      <c r="E45" s="8">
        <v>8018.5970853509953</v>
      </c>
      <c r="F45" s="18">
        <f t="shared" si="0"/>
        <v>16593.396562755683</v>
      </c>
      <c r="G45" s="8">
        <v>9911.4383704194588</v>
      </c>
      <c r="H45" s="8">
        <v>30619.720510579114</v>
      </c>
      <c r="I45" s="8">
        <v>3359.1342513342806</v>
      </c>
      <c r="J45" s="8">
        <v>37548.700441872206</v>
      </c>
      <c r="K45" s="8">
        <v>188.88922447195438</v>
      </c>
      <c r="L45" s="18">
        <f t="shared" si="1"/>
        <v>81627.882798677019</v>
      </c>
      <c r="M45" s="8"/>
      <c r="N45" s="8"/>
      <c r="O45" s="8"/>
      <c r="P45" s="8"/>
    </row>
    <row r="46" spans="1:16" x14ac:dyDescent="0.25">
      <c r="A46" s="16">
        <v>2010</v>
      </c>
      <c r="B46" s="8">
        <v>4.4000000000000004</v>
      </c>
      <c r="C46" s="8">
        <v>4987.0292788582456</v>
      </c>
      <c r="D46" s="8">
        <v>5281.7158079999999</v>
      </c>
      <c r="E46" s="8">
        <v>9696.1808722450187</v>
      </c>
      <c r="F46" s="18">
        <f t="shared" si="0"/>
        <v>19969.325959103262</v>
      </c>
      <c r="G46" s="8">
        <v>11104.05434627332</v>
      </c>
      <c r="H46" s="8">
        <v>31882.351227380412</v>
      </c>
      <c r="I46" s="8">
        <v>3898.1967885634067</v>
      </c>
      <c r="J46" s="8">
        <v>34861.001058233043</v>
      </c>
      <c r="K46" s="8">
        <v>214.43697460845587</v>
      </c>
      <c r="L46" s="18">
        <f t="shared" si="1"/>
        <v>81960.040395058633</v>
      </c>
      <c r="M46" s="8"/>
      <c r="N46" s="8"/>
      <c r="O46" s="8"/>
      <c r="P46" s="8"/>
    </row>
    <row r="47" spans="1:16" x14ac:dyDescent="0.25">
      <c r="A47" s="16">
        <v>2011</v>
      </c>
      <c r="B47" s="8">
        <v>4.4000000000000004</v>
      </c>
      <c r="C47" s="8">
        <v>1903.6694105616539</v>
      </c>
      <c r="D47" s="8">
        <v>5596.4144159999996</v>
      </c>
      <c r="E47" s="8">
        <v>9910.0060938880233</v>
      </c>
      <c r="F47" s="18">
        <f t="shared" si="0"/>
        <v>17414.489920449676</v>
      </c>
      <c r="G47" s="8">
        <v>10344.986219627364</v>
      </c>
      <c r="H47" s="8">
        <v>30382.694957983211</v>
      </c>
      <c r="I47" s="8">
        <v>4030.4645716368823</v>
      </c>
      <c r="J47" s="8">
        <v>30939.87371536775</v>
      </c>
      <c r="K47" s="8">
        <v>314.16143854618491</v>
      </c>
      <c r="L47" s="18">
        <f t="shared" si="1"/>
        <v>76012.180903161396</v>
      </c>
      <c r="M47" s="8"/>
      <c r="N47" s="8"/>
      <c r="O47" s="8"/>
      <c r="P47" s="8"/>
    </row>
    <row r="48" spans="1:16" x14ac:dyDescent="0.25">
      <c r="A48" s="16">
        <v>2012</v>
      </c>
      <c r="B48" s="8">
        <v>4.4000000000000004</v>
      </c>
      <c r="C48" s="8">
        <v>2156.4484491070007</v>
      </c>
      <c r="D48" s="8">
        <v>5008.7111399999994</v>
      </c>
      <c r="E48" s="8">
        <v>9914.7965466541846</v>
      </c>
      <c r="F48" s="18">
        <f t="shared" si="0"/>
        <v>17084.356135761183</v>
      </c>
      <c r="G48" s="8">
        <v>11772.938505627415</v>
      </c>
      <c r="H48" s="8">
        <v>31761.719848770503</v>
      </c>
      <c r="I48" s="8">
        <v>4487.054448369805</v>
      </c>
      <c r="J48" s="8">
        <v>40275.049245336537</v>
      </c>
      <c r="K48" s="8">
        <v>415.02464247965042</v>
      </c>
      <c r="L48" s="18">
        <f t="shared" si="1"/>
        <v>88711.786690583904</v>
      </c>
      <c r="M48" s="8"/>
      <c r="N48" s="8"/>
      <c r="O48" s="8"/>
      <c r="P48" s="8"/>
    </row>
    <row r="49" spans="1:16" x14ac:dyDescent="0.25">
      <c r="A49" s="16">
        <v>2013</v>
      </c>
      <c r="B49" s="8">
        <v>4.4000000000000004</v>
      </c>
      <c r="C49" s="8">
        <v>4999.7706657884328</v>
      </c>
      <c r="D49" s="8">
        <v>6783.6787200000017</v>
      </c>
      <c r="E49" s="8">
        <v>8536.7206134850385</v>
      </c>
      <c r="F49" s="18">
        <f t="shared" si="0"/>
        <v>20324.569999273474</v>
      </c>
      <c r="G49" s="8">
        <v>10770.124002893463</v>
      </c>
      <c r="H49" s="8">
        <v>32946.482490652088</v>
      </c>
      <c r="I49" s="8">
        <v>4732.8836867109385</v>
      </c>
      <c r="J49" s="8">
        <v>38146.81523306929</v>
      </c>
      <c r="K49" s="8">
        <v>609.29069068644264</v>
      </c>
      <c r="L49" s="18">
        <f t="shared" si="1"/>
        <v>87205.59610401222</v>
      </c>
      <c r="M49" s="8"/>
      <c r="N49" s="8"/>
      <c r="O49" s="8"/>
      <c r="P49" s="8"/>
    </row>
    <row r="50" spans="1:16" x14ac:dyDescent="0.25">
      <c r="A50" s="16">
        <v>2014</v>
      </c>
      <c r="B50" s="8">
        <v>4.4000000000000004</v>
      </c>
      <c r="C50" s="8">
        <v>5651.0594768316814</v>
      </c>
      <c r="D50" s="8">
        <v>6586.1229600000006</v>
      </c>
      <c r="E50" s="8">
        <v>8691.6216442881487</v>
      </c>
      <c r="F50" s="18">
        <f t="shared" si="0"/>
        <v>20933.204081119831</v>
      </c>
      <c r="G50" s="8">
        <v>8532.1188368517051</v>
      </c>
      <c r="H50" s="8">
        <v>34981.959931726677</v>
      </c>
      <c r="I50" s="8">
        <v>4794.043500001053</v>
      </c>
      <c r="J50" s="8">
        <v>34096.722157498647</v>
      </c>
      <c r="K50" s="8">
        <v>783.92695619887979</v>
      </c>
      <c r="L50" s="18">
        <f t="shared" si="1"/>
        <v>83188.771382276958</v>
      </c>
      <c r="M50" s="8"/>
      <c r="N50" s="8"/>
      <c r="O50" s="8"/>
      <c r="P50" s="8"/>
    </row>
    <row r="51" spans="1:16" x14ac:dyDescent="0.25">
      <c r="A51" s="16">
        <v>2015</v>
      </c>
      <c r="B51" s="8">
        <v>4.4000000000000004</v>
      </c>
      <c r="C51" s="8">
        <v>4887.947603470041</v>
      </c>
      <c r="D51" s="8">
        <v>5618.6544240000012</v>
      </c>
      <c r="E51" s="8">
        <v>9371.4281410538697</v>
      </c>
      <c r="F51" s="18">
        <f t="shared" si="0"/>
        <v>19882.430168523912</v>
      </c>
      <c r="G51" s="8">
        <v>7905.6078691822213</v>
      </c>
      <c r="H51" s="8">
        <v>35788.172765704614</v>
      </c>
      <c r="I51" s="8">
        <v>4887.2632202661825</v>
      </c>
      <c r="J51" s="8">
        <v>31794.720156867766</v>
      </c>
      <c r="K51" s="8">
        <v>891.05765994104968</v>
      </c>
      <c r="L51" s="18">
        <f t="shared" si="1"/>
        <v>81266.821671961836</v>
      </c>
      <c r="M51" s="8"/>
      <c r="N51" s="8"/>
      <c r="O51" s="8"/>
      <c r="P51" s="8"/>
    </row>
    <row r="52" spans="1:16" x14ac:dyDescent="0.25">
      <c r="A52" s="16">
        <v>2016</v>
      </c>
      <c r="B52" s="8">
        <v>0</v>
      </c>
      <c r="C52" s="8">
        <v>3958.9301644200755</v>
      </c>
      <c r="D52" s="8">
        <v>7622.0352000000012</v>
      </c>
      <c r="E52" s="8">
        <v>9924.0325113208528</v>
      </c>
      <c r="F52" s="18">
        <f t="shared" si="0"/>
        <v>21504.99787574093</v>
      </c>
      <c r="G52" s="8">
        <v>8616.3147831521492</v>
      </c>
      <c r="H52" s="8">
        <v>34028.987108453788</v>
      </c>
      <c r="I52" s="8">
        <v>5145.6126048199985</v>
      </c>
      <c r="J52" s="8">
        <v>35355.204991650986</v>
      </c>
      <c r="K52" s="8">
        <v>1034.7119261215712</v>
      </c>
      <c r="L52" s="18">
        <f t="shared" si="1"/>
        <v>84180.831414198488</v>
      </c>
      <c r="M52" s="8"/>
      <c r="N52" s="8"/>
      <c r="O52" s="8"/>
      <c r="P52" s="8"/>
    </row>
    <row r="53" spans="1:16" x14ac:dyDescent="0.25">
      <c r="A53" s="16">
        <v>2017</v>
      </c>
      <c r="B53" s="8">
        <v>0</v>
      </c>
      <c r="C53" s="8">
        <v>3271.4622155911716</v>
      </c>
      <c r="D53" s="8">
        <v>14549.139559278516</v>
      </c>
      <c r="E53" s="8">
        <v>9549.2525614775586</v>
      </c>
      <c r="F53" s="18">
        <f t="shared" si="0"/>
        <v>27369.854336347245</v>
      </c>
      <c r="G53" s="8">
        <v>9975.7692887559733</v>
      </c>
      <c r="H53" s="8">
        <v>34383.736771446223</v>
      </c>
      <c r="I53" s="8">
        <v>5329.5486783536426</v>
      </c>
      <c r="J53" s="8">
        <v>35611.091601051616</v>
      </c>
      <c r="K53" s="8">
        <v>1230.2131378044865</v>
      </c>
      <c r="L53" s="18">
        <f t="shared" si="1"/>
        <v>86530.359477411941</v>
      </c>
      <c r="M53" s="8"/>
      <c r="N53" s="8"/>
      <c r="O53" s="8"/>
      <c r="P53" s="8"/>
    </row>
    <row r="54" spans="1:16" x14ac:dyDescent="0.25">
      <c r="A54" s="16">
        <v>2018</v>
      </c>
      <c r="B54" s="8">
        <v>0</v>
      </c>
      <c r="C54" s="8">
        <v>2780.0811248213799</v>
      </c>
      <c r="D54" s="8">
        <v>6984.9975343469168</v>
      </c>
      <c r="E54" s="8">
        <v>7859.9226733713731</v>
      </c>
      <c r="F54" s="18">
        <f t="shared" si="0"/>
        <v>17625.001332539672</v>
      </c>
      <c r="G54" s="8">
        <v>8629.8785716967031</v>
      </c>
      <c r="H54" s="8">
        <v>33635.998684644183</v>
      </c>
      <c r="I54" s="8">
        <v>5543.2634073344734</v>
      </c>
      <c r="J54" s="8">
        <v>31322.08923411258</v>
      </c>
      <c r="K54" s="8">
        <v>1383.0243465823505</v>
      </c>
      <c r="L54" s="18">
        <f t="shared" si="1"/>
        <v>80514.254244370284</v>
      </c>
      <c r="M54" s="8"/>
      <c r="N54" s="8"/>
      <c r="O54" s="8"/>
      <c r="P54" s="8"/>
    </row>
    <row r="55" spans="1:16" x14ac:dyDescent="0.25">
      <c r="A55" s="16">
        <v>2019</v>
      </c>
      <c r="B55" s="8">
        <v>0</v>
      </c>
      <c r="C55" s="8">
        <v>2760.4695167793652</v>
      </c>
      <c r="D55" s="8">
        <v>5640.9510054492648</v>
      </c>
      <c r="E55" s="8">
        <v>7863.3846651556578</v>
      </c>
      <c r="F55" s="18">
        <f t="shared" si="0"/>
        <v>16264.805187384287</v>
      </c>
      <c r="G55" s="8">
        <v>9409.0365859755384</v>
      </c>
      <c r="H55" s="8">
        <v>34854.722451800051</v>
      </c>
      <c r="I55" s="8">
        <v>5946.0868341403593</v>
      </c>
      <c r="J55" s="8">
        <v>36177.086140573236</v>
      </c>
      <c r="K55" s="8">
        <v>1526.5998063014958</v>
      </c>
      <c r="L55" s="18">
        <f t="shared" si="1"/>
        <v>87913.531818790681</v>
      </c>
      <c r="M55" s="8"/>
      <c r="N55" s="8"/>
      <c r="O55" s="8"/>
      <c r="P55" s="8"/>
    </row>
    <row r="56" spans="1:16" ht="15.75" thickBot="1" x14ac:dyDescent="0.3">
      <c r="A56" s="17">
        <v>2020</v>
      </c>
      <c r="B56" s="12">
        <v>0</v>
      </c>
      <c r="C56" s="12">
        <v>2450.3600675000002</v>
      </c>
      <c r="D56" s="12">
        <v>2598.2144535867055</v>
      </c>
      <c r="E56" s="24">
        <v>9850.6442999734609</v>
      </c>
      <c r="F56" s="21">
        <f t="shared" si="0"/>
        <v>14899.218821060167</v>
      </c>
      <c r="G56" s="23">
        <v>9879.7040066513091</v>
      </c>
      <c r="H56" s="12">
        <v>34973.758339239168</v>
      </c>
      <c r="I56" s="12">
        <v>6328.1491348852251</v>
      </c>
      <c r="J56" s="12">
        <v>34789.241531977677</v>
      </c>
      <c r="K56" s="24">
        <v>1965.037005057118</v>
      </c>
      <c r="L56" s="21">
        <f t="shared" si="1"/>
        <v>87935.890017810496</v>
      </c>
      <c r="M56" s="8"/>
      <c r="N56" s="8"/>
      <c r="O56" s="8"/>
      <c r="P56" s="8"/>
    </row>
  </sheetData>
  <mergeCells count="6">
    <mergeCell ref="L4:L5"/>
    <mergeCell ref="A1:D1"/>
    <mergeCell ref="A4:A5"/>
    <mergeCell ref="B4:E4"/>
    <mergeCell ref="F4:F5"/>
    <mergeCell ref="G4:K4"/>
  </mergeCells>
  <pageMargins left="0.7" right="0.7" top="0.78740157499999996" bottom="0.78740157499999996" header="0.3" footer="0.3"/>
  <ignoredErrors>
    <ignoredError sqref="F24:F56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D046F-9A5B-4DAB-BEC0-22BE21FD3319}">
  <sheetPr codeName="Tabelle6"/>
  <dimension ref="A1:P56"/>
  <sheetViews>
    <sheetView workbookViewId="0">
      <selection activeCell="G48" sqref="G48"/>
    </sheetView>
  </sheetViews>
  <sheetFormatPr baseColWidth="10" defaultRowHeight="15" x14ac:dyDescent="0.25"/>
  <cols>
    <col min="6" max="6" width="14.42578125" bestFit="1" customWidth="1"/>
    <col min="8" max="8" width="12.85546875" customWidth="1"/>
    <col min="11" max="11" width="19.5703125" bestFit="1" customWidth="1"/>
  </cols>
  <sheetData>
    <row r="1" spans="1:12" ht="23.25" x14ac:dyDescent="0.35">
      <c r="A1" s="37" t="s">
        <v>12</v>
      </c>
      <c r="B1" s="37"/>
      <c r="C1" s="37"/>
      <c r="D1" s="37"/>
      <c r="E1" s="22" t="s">
        <v>20</v>
      </c>
    </row>
    <row r="2" spans="1:12" x14ac:dyDescent="0.25">
      <c r="A2" s="2" t="s">
        <v>13</v>
      </c>
    </row>
    <row r="3" spans="1:12" ht="15.75" thickBot="1" x14ac:dyDescent="0.3"/>
    <row r="4" spans="1:12" ht="14.45" customHeight="1" x14ac:dyDescent="0.25">
      <c r="A4" s="38" t="s">
        <v>0</v>
      </c>
      <c r="B4" s="40" t="s">
        <v>1</v>
      </c>
      <c r="C4" s="41"/>
      <c r="D4" s="41"/>
      <c r="E4" s="41"/>
      <c r="F4" s="42" t="s">
        <v>15</v>
      </c>
      <c r="G4" s="41" t="s">
        <v>2</v>
      </c>
      <c r="H4" s="41"/>
      <c r="I4" s="41"/>
      <c r="J4" s="41"/>
      <c r="K4" s="41"/>
      <c r="L4" s="42" t="s">
        <v>16</v>
      </c>
    </row>
    <row r="5" spans="1:12" ht="15.75" thickBot="1" x14ac:dyDescent="0.3">
      <c r="A5" s="39"/>
      <c r="B5" s="3" t="s">
        <v>3</v>
      </c>
      <c r="C5" s="4" t="s">
        <v>4</v>
      </c>
      <c r="D5" s="4" t="s">
        <v>5</v>
      </c>
      <c r="E5" s="4" t="s">
        <v>6</v>
      </c>
      <c r="F5" s="43"/>
      <c r="G5" s="4" t="s">
        <v>7</v>
      </c>
      <c r="H5" s="4" t="s">
        <v>8</v>
      </c>
      <c r="I5" s="4" t="s">
        <v>9</v>
      </c>
      <c r="J5" s="4" t="s">
        <v>10</v>
      </c>
      <c r="K5" s="4" t="s">
        <v>14</v>
      </c>
      <c r="L5" s="43"/>
    </row>
    <row r="6" spans="1:12" ht="15" hidden="1" customHeight="1" thickBot="1" x14ac:dyDescent="0.3">
      <c r="A6" s="6">
        <v>1970</v>
      </c>
      <c r="B6" s="7"/>
      <c r="C6" s="8"/>
      <c r="D6" s="8"/>
      <c r="E6" s="8"/>
      <c r="F6" s="18"/>
      <c r="G6" s="8"/>
      <c r="H6" s="8"/>
      <c r="I6" s="8"/>
      <c r="J6" s="8"/>
      <c r="K6" s="8"/>
      <c r="L6" s="18"/>
    </row>
    <row r="7" spans="1:12" ht="15" hidden="1" customHeight="1" thickBot="1" x14ac:dyDescent="0.3">
      <c r="A7" s="6">
        <v>1971</v>
      </c>
      <c r="B7" s="7"/>
      <c r="C7" s="8"/>
      <c r="D7" s="8"/>
      <c r="E7" s="8"/>
      <c r="F7" s="18"/>
      <c r="G7" s="8"/>
      <c r="H7" s="8"/>
      <c r="I7" s="8"/>
      <c r="J7" s="8"/>
      <c r="K7" s="8"/>
      <c r="L7" s="18"/>
    </row>
    <row r="8" spans="1:12" ht="15" hidden="1" customHeight="1" thickBot="1" x14ac:dyDescent="0.3">
      <c r="A8" s="6">
        <v>1972</v>
      </c>
      <c r="B8" s="7"/>
      <c r="C8" s="8"/>
      <c r="D8" s="8"/>
      <c r="E8" s="8"/>
      <c r="F8" s="18"/>
      <c r="G8" s="8"/>
      <c r="H8" s="8"/>
      <c r="I8" s="8"/>
      <c r="J8" s="8"/>
      <c r="K8" s="8"/>
      <c r="L8" s="18"/>
    </row>
    <row r="9" spans="1:12" ht="15" hidden="1" customHeight="1" thickBot="1" x14ac:dyDescent="0.3">
      <c r="A9" s="6">
        <v>1973</v>
      </c>
      <c r="B9" s="7"/>
      <c r="C9" s="8"/>
      <c r="D9" s="8"/>
      <c r="E9" s="8"/>
      <c r="F9" s="18"/>
      <c r="G9" s="8"/>
      <c r="H9" s="8"/>
      <c r="I9" s="8"/>
      <c r="J9" s="8"/>
      <c r="K9" s="8"/>
      <c r="L9" s="18"/>
    </row>
    <row r="10" spans="1:12" ht="15" hidden="1" customHeight="1" thickBot="1" x14ac:dyDescent="0.3">
      <c r="A10" s="6">
        <v>1974</v>
      </c>
      <c r="B10" s="7"/>
      <c r="C10" s="8"/>
      <c r="D10" s="8"/>
      <c r="E10" s="8"/>
      <c r="F10" s="18"/>
      <c r="G10" s="8"/>
      <c r="H10" s="8"/>
      <c r="I10" s="8"/>
      <c r="J10" s="8"/>
      <c r="K10" s="8"/>
      <c r="L10" s="18"/>
    </row>
    <row r="11" spans="1:12" ht="15" hidden="1" customHeight="1" thickBot="1" x14ac:dyDescent="0.3">
      <c r="A11" s="6">
        <v>1975</v>
      </c>
      <c r="B11" s="7"/>
      <c r="C11" s="8"/>
      <c r="D11" s="8"/>
      <c r="E11" s="8"/>
      <c r="F11" s="18"/>
      <c r="G11" s="8"/>
      <c r="H11" s="8"/>
      <c r="I11" s="8"/>
      <c r="J11" s="8"/>
      <c r="K11" s="8"/>
      <c r="L11" s="18"/>
    </row>
    <row r="12" spans="1:12" ht="15" hidden="1" customHeight="1" thickBot="1" x14ac:dyDescent="0.3">
      <c r="A12" s="6">
        <v>1976</v>
      </c>
      <c r="B12" s="7"/>
      <c r="C12" s="8"/>
      <c r="D12" s="8"/>
      <c r="E12" s="8"/>
      <c r="F12" s="18"/>
      <c r="G12" s="8"/>
      <c r="H12" s="8"/>
      <c r="I12" s="8"/>
      <c r="J12" s="8"/>
      <c r="K12" s="8"/>
      <c r="L12" s="18"/>
    </row>
    <row r="13" spans="1:12" ht="15" hidden="1" customHeight="1" thickBot="1" x14ac:dyDescent="0.3">
      <c r="A13" s="6">
        <v>1977</v>
      </c>
      <c r="B13" s="7"/>
      <c r="C13" s="8"/>
      <c r="D13" s="8"/>
      <c r="E13" s="8"/>
      <c r="F13" s="18"/>
      <c r="G13" s="8"/>
      <c r="H13" s="8"/>
      <c r="I13" s="8"/>
      <c r="J13" s="8"/>
      <c r="K13" s="8"/>
      <c r="L13" s="18"/>
    </row>
    <row r="14" spans="1:12" ht="15" hidden="1" customHeight="1" thickBot="1" x14ac:dyDescent="0.3">
      <c r="A14" s="6">
        <v>1978</v>
      </c>
      <c r="B14" s="7"/>
      <c r="C14" s="8"/>
      <c r="D14" s="8"/>
      <c r="E14" s="8"/>
      <c r="F14" s="18"/>
      <c r="G14" s="8"/>
      <c r="H14" s="8"/>
      <c r="I14" s="8"/>
      <c r="J14" s="8"/>
      <c r="K14" s="8"/>
      <c r="L14" s="18"/>
    </row>
    <row r="15" spans="1:12" ht="15" hidden="1" customHeight="1" thickBot="1" x14ac:dyDescent="0.3">
      <c r="A15" s="6">
        <v>1979</v>
      </c>
      <c r="B15" s="7"/>
      <c r="C15" s="8"/>
      <c r="D15" s="8"/>
      <c r="E15" s="8"/>
      <c r="F15" s="18"/>
      <c r="G15" s="8"/>
      <c r="H15" s="8"/>
      <c r="I15" s="8"/>
      <c r="J15" s="8"/>
      <c r="K15" s="8"/>
      <c r="L15" s="18"/>
    </row>
    <row r="16" spans="1:12" ht="15" hidden="1" customHeight="1" thickBot="1" x14ac:dyDescent="0.3">
      <c r="A16" s="6">
        <v>1980</v>
      </c>
      <c r="B16" s="7"/>
      <c r="C16" s="8"/>
      <c r="D16" s="8"/>
      <c r="E16" s="8"/>
      <c r="F16" s="18"/>
      <c r="G16" s="8"/>
      <c r="H16" s="8"/>
      <c r="I16" s="8"/>
      <c r="J16" s="8"/>
      <c r="K16" s="8"/>
      <c r="L16" s="18"/>
    </row>
    <row r="17" spans="1:16" ht="15" hidden="1" customHeight="1" thickBot="1" x14ac:dyDescent="0.3">
      <c r="A17" s="6">
        <v>1981</v>
      </c>
      <c r="B17" s="7"/>
      <c r="C17" s="8"/>
      <c r="D17" s="8"/>
      <c r="E17" s="8"/>
      <c r="F17" s="18"/>
      <c r="G17" s="8"/>
      <c r="H17" s="8"/>
      <c r="I17" s="8"/>
      <c r="J17" s="8"/>
      <c r="K17" s="8"/>
      <c r="L17" s="18"/>
    </row>
    <row r="18" spans="1:16" ht="15" hidden="1" customHeight="1" thickBot="1" x14ac:dyDescent="0.3">
      <c r="A18" s="6">
        <v>1982</v>
      </c>
      <c r="B18" s="7"/>
      <c r="C18" s="8"/>
      <c r="D18" s="8"/>
      <c r="E18" s="8"/>
      <c r="F18" s="18"/>
      <c r="G18" s="8"/>
      <c r="H18" s="8"/>
      <c r="I18" s="8"/>
      <c r="J18" s="8"/>
      <c r="K18" s="8"/>
      <c r="L18" s="18"/>
    </row>
    <row r="19" spans="1:16" ht="15" hidden="1" customHeight="1" thickBot="1" x14ac:dyDescent="0.3">
      <c r="A19" s="6">
        <v>1983</v>
      </c>
      <c r="B19" s="7"/>
      <c r="C19" s="8"/>
      <c r="D19" s="8"/>
      <c r="E19" s="8"/>
      <c r="F19" s="18"/>
      <c r="G19" s="8"/>
      <c r="H19" s="8"/>
      <c r="I19" s="8"/>
      <c r="J19" s="8"/>
      <c r="K19" s="8"/>
      <c r="L19" s="18"/>
    </row>
    <row r="20" spans="1:16" ht="15" hidden="1" customHeight="1" thickBot="1" x14ac:dyDescent="0.3">
      <c r="A20" s="6">
        <v>1984</v>
      </c>
      <c r="B20" s="7"/>
      <c r="C20" s="8"/>
      <c r="D20" s="8"/>
      <c r="E20" s="8"/>
      <c r="F20" s="18"/>
      <c r="G20" s="8"/>
      <c r="H20" s="8"/>
      <c r="I20" s="8"/>
      <c r="J20" s="8"/>
      <c r="K20" s="8"/>
      <c r="L20" s="18"/>
    </row>
    <row r="21" spans="1:16" ht="15" hidden="1" customHeight="1" thickBot="1" x14ac:dyDescent="0.3">
      <c r="A21" s="6">
        <v>1985</v>
      </c>
      <c r="B21" s="7"/>
      <c r="C21" s="8"/>
      <c r="D21" s="8"/>
      <c r="E21" s="8"/>
      <c r="F21" s="18"/>
      <c r="G21" s="8"/>
      <c r="H21" s="8"/>
      <c r="I21" s="8"/>
      <c r="J21" s="8"/>
      <c r="K21" s="8"/>
      <c r="L21" s="18"/>
    </row>
    <row r="22" spans="1:16" ht="15" hidden="1" customHeight="1" thickBot="1" x14ac:dyDescent="0.3">
      <c r="A22" s="6">
        <v>1986</v>
      </c>
      <c r="B22" s="7"/>
      <c r="C22" s="8"/>
      <c r="D22" s="8"/>
      <c r="E22" s="8"/>
      <c r="F22" s="18"/>
      <c r="G22" s="8"/>
      <c r="H22" s="8"/>
      <c r="I22" s="8"/>
      <c r="J22" s="8"/>
      <c r="K22" s="8"/>
      <c r="L22" s="18"/>
    </row>
    <row r="23" spans="1:16" ht="15" hidden="1" customHeight="1" thickBot="1" x14ac:dyDescent="0.3">
      <c r="A23" s="6">
        <v>1987</v>
      </c>
      <c r="B23" s="7"/>
      <c r="C23" s="8"/>
      <c r="D23" s="8"/>
      <c r="E23" s="8"/>
      <c r="F23" s="18"/>
      <c r="G23" s="8"/>
      <c r="H23" s="8"/>
      <c r="I23" s="8"/>
      <c r="J23" s="8"/>
      <c r="K23" s="8"/>
      <c r="L23" s="18"/>
    </row>
    <row r="24" spans="1:16" x14ac:dyDescent="0.25">
      <c r="A24" s="25">
        <v>1988</v>
      </c>
      <c r="B24" s="8">
        <v>0</v>
      </c>
      <c r="C24" s="8">
        <v>0</v>
      </c>
      <c r="D24" s="8">
        <v>0</v>
      </c>
      <c r="E24" s="8">
        <v>48</v>
      </c>
      <c r="F24" s="18">
        <f>SUM(B24:E24)</f>
        <v>48</v>
      </c>
      <c r="G24" s="8">
        <v>3945</v>
      </c>
      <c r="H24" s="8">
        <v>69</v>
      </c>
      <c r="I24" s="8">
        <v>90.018022678075155</v>
      </c>
      <c r="J24" s="8">
        <v>14</v>
      </c>
      <c r="K24" s="8">
        <v>0</v>
      </c>
      <c r="L24" s="18">
        <f>SUM(G24:K24)</f>
        <v>4118.0180226780749</v>
      </c>
      <c r="M24" s="8"/>
      <c r="N24" s="8"/>
      <c r="O24" s="8"/>
      <c r="P24" s="8"/>
    </row>
    <row r="25" spans="1:16" x14ac:dyDescent="0.25">
      <c r="A25" s="16">
        <v>1989</v>
      </c>
      <c r="B25" s="8">
        <v>0</v>
      </c>
      <c r="C25" s="8">
        <v>0</v>
      </c>
      <c r="D25" s="8">
        <v>0</v>
      </c>
      <c r="E25" s="8">
        <v>39</v>
      </c>
      <c r="F25" s="18">
        <f t="shared" ref="F25:F56" si="0">SUM(B25:E25)</f>
        <v>39</v>
      </c>
      <c r="G25" s="8">
        <v>3815</v>
      </c>
      <c r="H25" s="8">
        <v>83</v>
      </c>
      <c r="I25" s="8">
        <v>96.809853984154756</v>
      </c>
      <c r="J25" s="8">
        <v>16</v>
      </c>
      <c r="K25" s="8">
        <v>0</v>
      </c>
      <c r="L25" s="18">
        <f t="shared" ref="L25:L56" si="1">SUM(G25:K25)</f>
        <v>4010.8098539841549</v>
      </c>
      <c r="M25" s="8"/>
      <c r="N25" s="8"/>
      <c r="O25" s="8"/>
      <c r="P25" s="8"/>
    </row>
    <row r="26" spans="1:16" x14ac:dyDescent="0.25">
      <c r="A26" s="16">
        <v>1990</v>
      </c>
      <c r="B26" s="8">
        <v>0</v>
      </c>
      <c r="C26" s="8">
        <v>0</v>
      </c>
      <c r="D26" s="8">
        <v>0</v>
      </c>
      <c r="E26" s="8">
        <v>30</v>
      </c>
      <c r="F26" s="18">
        <f t="shared" si="0"/>
        <v>30</v>
      </c>
      <c r="G26" s="8">
        <v>4032</v>
      </c>
      <c r="H26" s="8">
        <v>89</v>
      </c>
      <c r="I26" s="8">
        <v>105.92050885202228</v>
      </c>
      <c r="J26" s="8">
        <v>15</v>
      </c>
      <c r="K26" s="8">
        <v>0</v>
      </c>
      <c r="L26" s="18">
        <f t="shared" si="1"/>
        <v>4241.9205088520221</v>
      </c>
      <c r="M26" s="8"/>
      <c r="N26" s="8"/>
      <c r="O26" s="8"/>
      <c r="P26" s="8"/>
    </row>
    <row r="27" spans="1:16" x14ac:dyDescent="0.25">
      <c r="A27" s="16">
        <v>1991</v>
      </c>
      <c r="B27" s="8">
        <v>0</v>
      </c>
      <c r="C27" s="8">
        <v>0</v>
      </c>
      <c r="D27" s="8">
        <v>0</v>
      </c>
      <c r="E27" s="8">
        <v>32</v>
      </c>
      <c r="F27" s="18">
        <f t="shared" si="0"/>
        <v>32</v>
      </c>
      <c r="G27" s="8">
        <v>4472</v>
      </c>
      <c r="H27" s="8">
        <v>109</v>
      </c>
      <c r="I27" s="8">
        <v>118.51515836505814</v>
      </c>
      <c r="J27" s="8">
        <v>19</v>
      </c>
      <c r="K27" s="8">
        <v>0</v>
      </c>
      <c r="L27" s="18">
        <f t="shared" si="1"/>
        <v>4718.5151583650586</v>
      </c>
      <c r="N27" s="8"/>
      <c r="O27" s="8"/>
      <c r="P27" s="8"/>
    </row>
    <row r="28" spans="1:16" x14ac:dyDescent="0.25">
      <c r="A28" s="16">
        <v>1992</v>
      </c>
      <c r="B28" s="8">
        <v>0</v>
      </c>
      <c r="C28" s="8">
        <v>0</v>
      </c>
      <c r="D28" s="8">
        <v>0</v>
      </c>
      <c r="E28" s="8">
        <v>25</v>
      </c>
      <c r="F28" s="18">
        <f t="shared" si="0"/>
        <v>25</v>
      </c>
      <c r="G28" s="8">
        <v>3815</v>
      </c>
      <c r="H28" s="8">
        <v>115</v>
      </c>
      <c r="I28" s="8">
        <v>131.51338698793515</v>
      </c>
      <c r="J28" s="8">
        <v>18</v>
      </c>
      <c r="K28" s="8">
        <v>0</v>
      </c>
      <c r="L28" s="18">
        <f t="shared" si="1"/>
        <v>4079.5133869879351</v>
      </c>
      <c r="N28" s="8"/>
      <c r="O28" s="8"/>
      <c r="P28" s="8"/>
    </row>
    <row r="29" spans="1:16" x14ac:dyDescent="0.25">
      <c r="A29" s="16">
        <v>1993</v>
      </c>
      <c r="B29" s="8">
        <v>0</v>
      </c>
      <c r="C29" s="8">
        <v>0</v>
      </c>
      <c r="D29" s="8">
        <v>0</v>
      </c>
      <c r="E29" s="8">
        <v>14</v>
      </c>
      <c r="F29" s="18">
        <f t="shared" si="0"/>
        <v>14</v>
      </c>
      <c r="G29" s="8">
        <v>2516</v>
      </c>
      <c r="H29" s="8">
        <v>147</v>
      </c>
      <c r="I29" s="8">
        <v>146.83899521377072</v>
      </c>
      <c r="J29" s="8">
        <v>15</v>
      </c>
      <c r="K29" s="8">
        <v>2.551640340218712E-2</v>
      </c>
      <c r="L29" s="18">
        <f t="shared" si="1"/>
        <v>2824.8645116171729</v>
      </c>
      <c r="N29" s="8"/>
      <c r="O29" s="8"/>
      <c r="P29" s="8"/>
    </row>
    <row r="30" spans="1:16" x14ac:dyDescent="0.25">
      <c r="A30" s="16">
        <v>1994</v>
      </c>
      <c r="B30" s="8">
        <v>0</v>
      </c>
      <c r="C30" s="8">
        <v>0</v>
      </c>
      <c r="D30" s="8">
        <v>0</v>
      </c>
      <c r="E30" s="8">
        <v>19</v>
      </c>
      <c r="F30" s="18">
        <f t="shared" si="0"/>
        <v>19</v>
      </c>
      <c r="G30" s="8">
        <v>3474</v>
      </c>
      <c r="H30" s="8">
        <v>141</v>
      </c>
      <c r="I30" s="8">
        <v>163.90290803294914</v>
      </c>
      <c r="J30" s="8">
        <v>17</v>
      </c>
      <c r="K30" s="8">
        <v>5.1032806804374241E-2</v>
      </c>
      <c r="L30" s="18">
        <f t="shared" si="1"/>
        <v>3795.9539408397536</v>
      </c>
      <c r="N30" s="8"/>
      <c r="O30" s="8"/>
      <c r="P30" s="8"/>
    </row>
    <row r="31" spans="1:16" x14ac:dyDescent="0.25">
      <c r="A31" s="16">
        <v>1995</v>
      </c>
      <c r="B31" s="8">
        <v>0</v>
      </c>
      <c r="C31" s="8">
        <v>0</v>
      </c>
      <c r="D31" s="8">
        <v>0</v>
      </c>
      <c r="E31" s="8">
        <v>20</v>
      </c>
      <c r="F31" s="18">
        <f t="shared" si="0"/>
        <v>20</v>
      </c>
      <c r="G31" s="8">
        <v>3925</v>
      </c>
      <c r="H31" s="8">
        <v>185</v>
      </c>
      <c r="I31" s="8">
        <v>182.53582958988795</v>
      </c>
      <c r="J31" s="8">
        <v>19</v>
      </c>
      <c r="K31" s="8">
        <v>6.1968408262454436E-2</v>
      </c>
      <c r="L31" s="18">
        <f t="shared" si="1"/>
        <v>4311.5977979981499</v>
      </c>
      <c r="N31" s="8"/>
      <c r="O31" s="8"/>
      <c r="P31" s="8"/>
    </row>
    <row r="32" spans="1:16" x14ac:dyDescent="0.25">
      <c r="A32" s="16">
        <v>1996</v>
      </c>
      <c r="B32" s="8">
        <v>0</v>
      </c>
      <c r="C32" s="8">
        <v>0</v>
      </c>
      <c r="D32" s="8">
        <v>0</v>
      </c>
      <c r="E32" s="8">
        <v>26</v>
      </c>
      <c r="F32" s="18">
        <f t="shared" si="0"/>
        <v>26</v>
      </c>
      <c r="G32" s="8">
        <v>4022</v>
      </c>
      <c r="H32" s="8">
        <v>240</v>
      </c>
      <c r="I32" s="8">
        <v>201.37682600864059</v>
      </c>
      <c r="J32" s="8">
        <v>22</v>
      </c>
      <c r="K32" s="8">
        <v>6.1968408262454436E-2</v>
      </c>
      <c r="L32" s="18">
        <f t="shared" si="1"/>
        <v>4485.438794416903</v>
      </c>
      <c r="N32" s="8"/>
      <c r="O32" s="8"/>
      <c r="P32" s="8"/>
    </row>
    <row r="33" spans="1:16" x14ac:dyDescent="0.25">
      <c r="A33" s="16">
        <v>1997</v>
      </c>
      <c r="B33" s="8">
        <v>0</v>
      </c>
      <c r="C33" s="8">
        <v>0</v>
      </c>
      <c r="D33" s="8">
        <v>0</v>
      </c>
      <c r="E33" s="8">
        <v>26</v>
      </c>
      <c r="F33" s="18">
        <f t="shared" si="0"/>
        <v>26</v>
      </c>
      <c r="G33" s="8">
        <v>2650</v>
      </c>
      <c r="H33" s="8">
        <v>382</v>
      </c>
      <c r="I33" s="8">
        <v>219.88474573870204</v>
      </c>
      <c r="J33" s="8">
        <v>20</v>
      </c>
      <c r="K33" s="8">
        <v>1.6439854191980559</v>
      </c>
      <c r="L33" s="18">
        <f t="shared" si="1"/>
        <v>3273.5287311579</v>
      </c>
      <c r="N33" s="8"/>
      <c r="O33" s="8"/>
      <c r="P33" s="8"/>
    </row>
    <row r="34" spans="1:16" x14ac:dyDescent="0.25">
      <c r="A34" s="16">
        <v>1998</v>
      </c>
      <c r="B34" s="8">
        <v>0</v>
      </c>
      <c r="C34" s="8">
        <v>0</v>
      </c>
      <c r="D34" s="8">
        <v>0</v>
      </c>
      <c r="E34" s="8">
        <v>29</v>
      </c>
      <c r="F34" s="18">
        <f t="shared" si="0"/>
        <v>29</v>
      </c>
      <c r="G34" s="8">
        <v>3260</v>
      </c>
      <c r="H34" s="8">
        <v>350</v>
      </c>
      <c r="I34" s="8">
        <v>240.19854558077003</v>
      </c>
      <c r="J34" s="8">
        <v>7.1639999999999997</v>
      </c>
      <c r="K34" s="8">
        <v>30</v>
      </c>
      <c r="L34" s="18">
        <f t="shared" si="1"/>
        <v>3887.3625455807701</v>
      </c>
      <c r="N34" s="8"/>
      <c r="O34" s="8"/>
      <c r="P34" s="8"/>
    </row>
    <row r="35" spans="1:16" x14ac:dyDescent="0.25">
      <c r="A35" s="16">
        <v>1999</v>
      </c>
      <c r="B35" s="8">
        <v>0</v>
      </c>
      <c r="C35" s="8">
        <v>0</v>
      </c>
      <c r="D35" s="8">
        <v>0</v>
      </c>
      <c r="E35" s="8">
        <v>13.685326341221424</v>
      </c>
      <c r="F35" s="18">
        <f t="shared" si="0"/>
        <v>13.685326341221424</v>
      </c>
      <c r="G35" s="8">
        <v>3227.8375634627232</v>
      </c>
      <c r="H35" s="8">
        <v>387.07141030828836</v>
      </c>
      <c r="I35" s="8">
        <v>251.03691626496962</v>
      </c>
      <c r="J35" s="8">
        <v>8.4600000000000044</v>
      </c>
      <c r="K35" s="8">
        <v>46.47238966956521</v>
      </c>
      <c r="L35" s="18">
        <f t="shared" si="1"/>
        <v>3920.878279705546</v>
      </c>
      <c r="N35" s="8"/>
      <c r="O35" s="8"/>
      <c r="P35" s="8"/>
    </row>
    <row r="36" spans="1:16" x14ac:dyDescent="0.25">
      <c r="A36" s="16">
        <v>2000</v>
      </c>
      <c r="B36" s="8">
        <v>0</v>
      </c>
      <c r="C36" s="8">
        <v>0</v>
      </c>
      <c r="D36" s="8">
        <v>0</v>
      </c>
      <c r="E36" s="8">
        <v>13.015379898653263</v>
      </c>
      <c r="F36" s="18">
        <f t="shared" si="0"/>
        <v>13.015379898653263</v>
      </c>
      <c r="G36" s="8">
        <v>3013.5540757459557</v>
      </c>
      <c r="H36" s="8">
        <v>501.70601552922602</v>
      </c>
      <c r="I36" s="8">
        <v>263.59980708085078</v>
      </c>
      <c r="J36" s="8">
        <v>18.736511167329262</v>
      </c>
      <c r="K36" s="8">
        <v>47.593488832670737</v>
      </c>
      <c r="L36" s="18">
        <f t="shared" si="1"/>
        <v>3845.1898983560327</v>
      </c>
      <c r="N36" s="8"/>
      <c r="O36" s="8"/>
      <c r="P36" s="8"/>
    </row>
    <row r="37" spans="1:16" x14ac:dyDescent="0.25">
      <c r="A37" s="16">
        <v>2001</v>
      </c>
      <c r="B37" s="8">
        <v>0</v>
      </c>
      <c r="C37" s="8">
        <v>0</v>
      </c>
      <c r="D37" s="8">
        <v>0</v>
      </c>
      <c r="E37" s="8">
        <v>20.729747421128636</v>
      </c>
      <c r="F37" s="18">
        <f t="shared" si="0"/>
        <v>20.729747421128636</v>
      </c>
      <c r="G37" s="8">
        <v>3122.5136947245528</v>
      </c>
      <c r="H37" s="8">
        <v>543.18492186816218</v>
      </c>
      <c r="I37" s="8">
        <v>267.62437307582928</v>
      </c>
      <c r="J37" s="8">
        <v>7.4016000000000011</v>
      </c>
      <c r="K37" s="8">
        <v>60.429376706392198</v>
      </c>
      <c r="L37" s="18">
        <f t="shared" si="1"/>
        <v>4001.1539663749368</v>
      </c>
      <c r="N37" s="8"/>
      <c r="O37" s="8"/>
      <c r="P37" s="8"/>
    </row>
    <row r="38" spans="1:16" x14ac:dyDescent="0.25">
      <c r="A38" s="16">
        <v>2002</v>
      </c>
      <c r="B38" s="8">
        <v>0</v>
      </c>
      <c r="C38" s="8">
        <v>0</v>
      </c>
      <c r="D38" s="8">
        <v>0</v>
      </c>
      <c r="E38" s="8">
        <v>14.341179888166616</v>
      </c>
      <c r="F38" s="18">
        <f t="shared" si="0"/>
        <v>14.341179888166616</v>
      </c>
      <c r="G38" s="8">
        <v>2946.6649527356167</v>
      </c>
      <c r="H38" s="8">
        <v>545.20416338408916</v>
      </c>
      <c r="I38" s="8">
        <v>274.24331019094041</v>
      </c>
      <c r="J38" s="8">
        <v>5.6015999999999995</v>
      </c>
      <c r="K38" s="8">
        <v>149.51811988082341</v>
      </c>
      <c r="L38" s="18">
        <f t="shared" si="1"/>
        <v>3921.2321461914698</v>
      </c>
      <c r="N38" s="8"/>
      <c r="O38" s="8"/>
      <c r="P38" s="8"/>
    </row>
    <row r="39" spans="1:16" x14ac:dyDescent="0.25">
      <c r="A39" s="16">
        <v>2003</v>
      </c>
      <c r="B39" s="8">
        <v>0</v>
      </c>
      <c r="C39" s="8">
        <v>0</v>
      </c>
      <c r="D39" s="8">
        <v>0</v>
      </c>
      <c r="E39" s="8">
        <v>15.058238882574949</v>
      </c>
      <c r="F39" s="18">
        <f t="shared" si="0"/>
        <v>15.058238882574949</v>
      </c>
      <c r="G39" s="8">
        <v>2862.1926758908021</v>
      </c>
      <c r="H39" s="8">
        <v>684.3748599713233</v>
      </c>
      <c r="I39" s="8">
        <v>304.73032823603808</v>
      </c>
      <c r="J39" s="8">
        <v>4.2644175976469807</v>
      </c>
      <c r="K39" s="8">
        <v>433.65446705988001</v>
      </c>
      <c r="L39" s="18">
        <f t="shared" si="1"/>
        <v>4289.2167487556908</v>
      </c>
      <c r="N39" s="8"/>
      <c r="O39" s="8"/>
      <c r="P39" s="8"/>
    </row>
    <row r="40" spans="1:16" x14ac:dyDescent="0.25">
      <c r="A40" s="16">
        <v>2004</v>
      </c>
      <c r="B40" s="8">
        <v>0</v>
      </c>
      <c r="C40" s="8">
        <v>0</v>
      </c>
      <c r="D40" s="8">
        <v>0</v>
      </c>
      <c r="E40" s="8">
        <v>12.108349441978079</v>
      </c>
      <c r="F40" s="18">
        <f t="shared" si="0"/>
        <v>12.108349441978079</v>
      </c>
      <c r="G40" s="8">
        <v>2749.6566365286612</v>
      </c>
      <c r="H40" s="8">
        <v>804.05430938947893</v>
      </c>
      <c r="I40" s="8">
        <v>323.11751749073971</v>
      </c>
      <c r="J40" s="8">
        <v>1.9476000000000002</v>
      </c>
      <c r="K40" s="8">
        <v>1831.1812863248808</v>
      </c>
      <c r="L40" s="18">
        <f t="shared" si="1"/>
        <v>5709.9573497337606</v>
      </c>
      <c r="N40" s="8"/>
      <c r="O40" s="8"/>
      <c r="P40" s="8"/>
    </row>
    <row r="41" spans="1:16" x14ac:dyDescent="0.25">
      <c r="A41" s="16">
        <v>2005</v>
      </c>
      <c r="B41" s="8">
        <v>0</v>
      </c>
      <c r="C41" s="8">
        <v>0</v>
      </c>
      <c r="D41" s="8">
        <v>0</v>
      </c>
      <c r="E41" s="8">
        <v>61.680534740939208</v>
      </c>
      <c r="F41" s="18">
        <f t="shared" si="0"/>
        <v>61.680534740939208</v>
      </c>
      <c r="G41" s="8">
        <v>2302.0179234776629</v>
      </c>
      <c r="H41" s="8">
        <v>1403.5316210271969</v>
      </c>
      <c r="I41" s="8">
        <v>338.5117591628852</v>
      </c>
      <c r="J41" s="8">
        <v>13.764160799999992</v>
      </c>
      <c r="K41" s="8">
        <v>2515.3195521577386</v>
      </c>
      <c r="L41" s="18">
        <f>SUM(G41:K41)</f>
        <v>6573.1450166254835</v>
      </c>
      <c r="N41" s="8"/>
      <c r="O41" s="8"/>
      <c r="P41" s="8"/>
    </row>
    <row r="42" spans="1:16" x14ac:dyDescent="0.25">
      <c r="A42" s="16">
        <v>2006</v>
      </c>
      <c r="B42" s="8">
        <v>0</v>
      </c>
      <c r="C42" s="8">
        <v>0</v>
      </c>
      <c r="D42" s="8">
        <v>0</v>
      </c>
      <c r="E42" s="8">
        <v>41.353515286122047</v>
      </c>
      <c r="F42" s="18">
        <f t="shared" si="0"/>
        <v>41.353515286122047</v>
      </c>
      <c r="G42" s="8">
        <v>2530.768543044137</v>
      </c>
      <c r="H42" s="8">
        <v>3094.212060032246</v>
      </c>
      <c r="I42" s="8">
        <v>402.9250348101213</v>
      </c>
      <c r="J42" s="8">
        <v>19.456037999999996</v>
      </c>
      <c r="K42" s="8">
        <v>2551.3168915957872</v>
      </c>
      <c r="L42" s="18">
        <f t="shared" si="1"/>
        <v>8598.6785674822913</v>
      </c>
      <c r="N42" s="8"/>
      <c r="O42" s="8"/>
      <c r="P42" s="8"/>
    </row>
    <row r="43" spans="1:16" x14ac:dyDescent="0.25">
      <c r="A43" s="16">
        <v>2007</v>
      </c>
      <c r="B43" s="8">
        <v>0</v>
      </c>
      <c r="C43" s="8">
        <v>0</v>
      </c>
      <c r="D43" s="8">
        <v>0</v>
      </c>
      <c r="E43" s="8">
        <v>40.528766979740219</v>
      </c>
      <c r="F43" s="18">
        <f t="shared" si="0"/>
        <v>40.528766979740219</v>
      </c>
      <c r="G43" s="8">
        <v>2687.795849082077</v>
      </c>
      <c r="H43" s="8">
        <v>4293.1243673001372</v>
      </c>
      <c r="I43" s="8">
        <v>397.6252745781016</v>
      </c>
      <c r="J43" s="8">
        <v>15.64224988515986</v>
      </c>
      <c r="K43" s="8">
        <v>2712.2016885020703</v>
      </c>
      <c r="L43" s="18">
        <f t="shared" si="1"/>
        <v>10106.389429347546</v>
      </c>
      <c r="N43" s="8"/>
      <c r="O43" s="8"/>
      <c r="P43" s="8"/>
    </row>
    <row r="44" spans="1:16" x14ac:dyDescent="0.25">
      <c r="A44" s="16">
        <v>2008</v>
      </c>
      <c r="B44" s="8">
        <v>0</v>
      </c>
      <c r="C44" s="8">
        <v>0</v>
      </c>
      <c r="D44" s="8">
        <v>0</v>
      </c>
      <c r="E44" s="8">
        <v>22.151388496233775</v>
      </c>
      <c r="F44" s="18">
        <f t="shared" si="0"/>
        <v>22.151388496233775</v>
      </c>
      <c r="G44" s="8">
        <v>2627.3101181384591</v>
      </c>
      <c r="H44" s="8">
        <v>5141.0062850427785</v>
      </c>
      <c r="I44" s="8">
        <v>448.36108501397086</v>
      </c>
      <c r="J44" s="8">
        <v>11.597164574314185</v>
      </c>
      <c r="K44" s="8">
        <v>2599.2732053307618</v>
      </c>
      <c r="L44" s="18">
        <f t="shared" si="1"/>
        <v>10827.547858100283</v>
      </c>
      <c r="N44" s="8"/>
      <c r="O44" s="8"/>
      <c r="P44" s="8"/>
    </row>
    <row r="45" spans="1:16" x14ac:dyDescent="0.25">
      <c r="A45" s="16">
        <v>2009</v>
      </c>
      <c r="B45" s="8">
        <v>0</v>
      </c>
      <c r="C45" s="8">
        <v>0</v>
      </c>
      <c r="D45" s="8">
        <v>0</v>
      </c>
      <c r="E45" s="8">
        <v>15.942728209468811</v>
      </c>
      <c r="F45" s="18">
        <f t="shared" si="0"/>
        <v>15.942728209468811</v>
      </c>
      <c r="G45" s="8">
        <v>1437.5996068669874</v>
      </c>
      <c r="H45" s="8">
        <v>6181.8674334385569</v>
      </c>
      <c r="I45" s="8">
        <v>410.57537631118879</v>
      </c>
      <c r="J45" s="8">
        <v>22.322927790675511</v>
      </c>
      <c r="K45" s="8">
        <v>2545.9114967864825</v>
      </c>
      <c r="L45" s="18">
        <f t="shared" si="1"/>
        <v>10598.276841193892</v>
      </c>
      <c r="N45" s="8"/>
      <c r="O45" s="8"/>
      <c r="P45" s="8"/>
    </row>
    <row r="46" spans="1:16" x14ac:dyDescent="0.25">
      <c r="A46" s="16">
        <v>2010</v>
      </c>
      <c r="B46" s="8">
        <v>0</v>
      </c>
      <c r="C46" s="8">
        <v>0</v>
      </c>
      <c r="D46" s="8">
        <v>0</v>
      </c>
      <c r="E46" s="8">
        <v>23.232945714436408</v>
      </c>
      <c r="F46" s="18">
        <f t="shared" si="0"/>
        <v>23.232945714436408</v>
      </c>
      <c r="G46" s="8">
        <v>1866.0271988824634</v>
      </c>
      <c r="H46" s="8">
        <v>5431.7217142011486</v>
      </c>
      <c r="I46" s="8">
        <v>474.39555899075708</v>
      </c>
      <c r="J46" s="8">
        <v>20.471718297214274</v>
      </c>
      <c r="K46" s="8">
        <v>2768.6301105326143</v>
      </c>
      <c r="L46" s="18">
        <f t="shared" si="1"/>
        <v>10561.246300904199</v>
      </c>
      <c r="N46" s="8"/>
      <c r="O46" s="8"/>
      <c r="P46" s="8"/>
    </row>
    <row r="47" spans="1:16" x14ac:dyDescent="0.25">
      <c r="A47" s="16">
        <v>2011</v>
      </c>
      <c r="B47" s="8">
        <v>0</v>
      </c>
      <c r="C47" s="8">
        <v>0</v>
      </c>
      <c r="D47" s="8">
        <v>0</v>
      </c>
      <c r="E47" s="8">
        <v>23.358864254567553</v>
      </c>
      <c r="F47" s="18">
        <f t="shared" si="0"/>
        <v>23.358864254567553</v>
      </c>
      <c r="G47" s="8">
        <v>1578.3956296987194</v>
      </c>
      <c r="H47" s="8">
        <v>5723.0858720384194</v>
      </c>
      <c r="I47" s="8">
        <v>589.61216463701317</v>
      </c>
      <c r="J47" s="8">
        <v>14.855445390730074</v>
      </c>
      <c r="K47" s="8">
        <v>2405.2247123370385</v>
      </c>
      <c r="L47" s="18">
        <f t="shared" si="1"/>
        <v>10311.173824101919</v>
      </c>
      <c r="N47" s="8"/>
      <c r="O47" s="8"/>
      <c r="P47" s="8"/>
    </row>
    <row r="48" spans="1:16" x14ac:dyDescent="0.25">
      <c r="A48" s="16">
        <v>2012</v>
      </c>
      <c r="B48" s="8">
        <v>0</v>
      </c>
      <c r="C48" s="8">
        <v>0</v>
      </c>
      <c r="D48" s="8">
        <v>0</v>
      </c>
      <c r="E48" s="8">
        <v>17.25138540996705</v>
      </c>
      <c r="F48" s="18">
        <f t="shared" si="0"/>
        <v>17.25138540996705</v>
      </c>
      <c r="G48" s="8">
        <v>1434.2632952392191</v>
      </c>
      <c r="H48" s="8">
        <v>5629.1489975899049</v>
      </c>
      <c r="I48" s="8">
        <v>633.90410889039617</v>
      </c>
      <c r="J48" s="8">
        <v>13.253569199999999</v>
      </c>
      <c r="K48" s="8">
        <v>3252.7140845618651</v>
      </c>
      <c r="L48" s="18">
        <f t="shared" si="1"/>
        <v>10963.284055481385</v>
      </c>
      <c r="N48" s="8"/>
      <c r="O48" s="8"/>
      <c r="P48" s="8"/>
    </row>
    <row r="49" spans="1:16" x14ac:dyDescent="0.25">
      <c r="A49" s="16">
        <v>2013</v>
      </c>
      <c r="B49" s="8">
        <v>0</v>
      </c>
      <c r="C49" s="8">
        <v>0</v>
      </c>
      <c r="D49" s="8">
        <v>0</v>
      </c>
      <c r="E49" s="8">
        <v>13.80028927913548</v>
      </c>
      <c r="F49" s="18">
        <f t="shared" si="0"/>
        <v>13.80028927913548</v>
      </c>
      <c r="G49" s="8">
        <v>3372.3510269440903</v>
      </c>
      <c r="H49" s="8">
        <v>5301.0883793512839</v>
      </c>
      <c r="I49" s="8">
        <v>655.63353750636588</v>
      </c>
      <c r="J49" s="8">
        <v>20.450105999999998</v>
      </c>
      <c r="K49" s="8">
        <v>5386.0303990561779</v>
      </c>
      <c r="L49" s="18">
        <f t="shared" si="1"/>
        <v>14735.553448857918</v>
      </c>
      <c r="N49" s="8"/>
      <c r="O49" s="8"/>
      <c r="P49" s="8"/>
    </row>
    <row r="50" spans="1:16" x14ac:dyDescent="0.25">
      <c r="A50" s="16">
        <v>2014</v>
      </c>
      <c r="B50" s="8">
        <v>0</v>
      </c>
      <c r="C50" s="8">
        <v>0</v>
      </c>
      <c r="D50" s="8">
        <v>0</v>
      </c>
      <c r="E50" s="8">
        <v>18.79116709565054</v>
      </c>
      <c r="F50" s="18">
        <f t="shared" si="0"/>
        <v>18.79116709565054</v>
      </c>
      <c r="G50" s="8">
        <v>2726.8102754723632</v>
      </c>
      <c r="H50" s="8">
        <v>5674.1358488522592</v>
      </c>
      <c r="I50" s="8">
        <v>657.04997389631251</v>
      </c>
      <c r="J50" s="8">
        <v>25.1216784</v>
      </c>
      <c r="K50" s="8">
        <v>6457.2188923455951</v>
      </c>
      <c r="L50" s="18">
        <f t="shared" si="1"/>
        <v>15540.336668966531</v>
      </c>
      <c r="N50" s="8"/>
      <c r="O50" s="8"/>
      <c r="P50" s="8"/>
    </row>
    <row r="51" spans="1:16" x14ac:dyDescent="0.25">
      <c r="A51" s="16">
        <v>2015</v>
      </c>
      <c r="B51" s="8">
        <v>0</v>
      </c>
      <c r="C51" s="8">
        <v>0</v>
      </c>
      <c r="D51" s="8">
        <v>0</v>
      </c>
      <c r="E51" s="8">
        <v>22.805538748921663</v>
      </c>
      <c r="F51" s="18">
        <f t="shared" si="0"/>
        <v>22.805538748921663</v>
      </c>
      <c r="G51" s="8">
        <v>3601.8126037393386</v>
      </c>
      <c r="H51" s="8">
        <v>6344.3652158404711</v>
      </c>
      <c r="I51" s="8">
        <v>846.18321835093491</v>
      </c>
      <c r="J51" s="8">
        <v>20.446282799999999</v>
      </c>
      <c r="K51" s="8">
        <v>7735.6254572512562</v>
      </c>
      <c r="L51" s="18">
        <f t="shared" si="1"/>
        <v>18548.432777982001</v>
      </c>
      <c r="N51" s="8"/>
      <c r="O51" s="8"/>
      <c r="P51" s="8"/>
    </row>
    <row r="52" spans="1:16" x14ac:dyDescent="0.25">
      <c r="A52" s="16">
        <v>2016</v>
      </c>
      <c r="B52" s="8">
        <v>0</v>
      </c>
      <c r="C52" s="8">
        <v>0</v>
      </c>
      <c r="D52" s="8">
        <v>0</v>
      </c>
      <c r="E52" s="8">
        <v>24.091557181707195</v>
      </c>
      <c r="F52" s="18">
        <f t="shared" si="0"/>
        <v>24.091557181707195</v>
      </c>
      <c r="G52" s="8">
        <v>3845.4610107755871</v>
      </c>
      <c r="H52" s="8">
        <v>6074.7307428132408</v>
      </c>
      <c r="I52" s="8">
        <v>942.56981295590936</v>
      </c>
      <c r="J52" s="8">
        <v>21.754404000000001</v>
      </c>
      <c r="K52" s="8">
        <v>7300.8273138157683</v>
      </c>
      <c r="L52" s="18">
        <f t="shared" si="1"/>
        <v>18185.343284360504</v>
      </c>
      <c r="N52" s="8"/>
      <c r="O52" s="8"/>
      <c r="P52" s="8"/>
    </row>
    <row r="53" spans="1:16" x14ac:dyDescent="0.25">
      <c r="A53" s="16">
        <v>2017</v>
      </c>
      <c r="B53" s="8">
        <v>0</v>
      </c>
      <c r="C53" s="8">
        <v>0</v>
      </c>
      <c r="D53" s="8">
        <v>0</v>
      </c>
      <c r="E53" s="8">
        <v>17.879690677873086</v>
      </c>
      <c r="F53" s="18">
        <f t="shared" si="0"/>
        <v>17.879690677873086</v>
      </c>
      <c r="G53" s="8">
        <v>3766.199170383562</v>
      </c>
      <c r="H53" s="8">
        <v>6043.420148238296</v>
      </c>
      <c r="I53" s="8">
        <v>1047.8779068478914</v>
      </c>
      <c r="J53" s="8">
        <v>19.569938399999998</v>
      </c>
      <c r="K53" s="8">
        <v>8414.2735175005128</v>
      </c>
      <c r="L53" s="18">
        <f t="shared" si="1"/>
        <v>19291.34068137026</v>
      </c>
      <c r="N53" s="8"/>
      <c r="O53" s="8"/>
      <c r="P53" s="8"/>
    </row>
    <row r="54" spans="1:16" x14ac:dyDescent="0.25">
      <c r="A54" s="16">
        <v>2018</v>
      </c>
      <c r="B54" s="8">
        <v>0</v>
      </c>
      <c r="C54" s="8">
        <v>0</v>
      </c>
      <c r="D54" s="8">
        <v>0</v>
      </c>
      <c r="E54" s="8">
        <v>33.917946903156846</v>
      </c>
      <c r="F54" s="18">
        <f t="shared" si="0"/>
        <v>33.917946903156846</v>
      </c>
      <c r="G54" s="8">
        <v>3433.5290663965457</v>
      </c>
      <c r="H54" s="8">
        <v>5628.9088652032215</v>
      </c>
      <c r="I54" s="8">
        <v>1120.8135102937033</v>
      </c>
      <c r="J54" s="8">
        <v>21.914297999999999</v>
      </c>
      <c r="K54" s="8">
        <v>7459.4320963760683</v>
      </c>
      <c r="L54" s="18">
        <f t="shared" si="1"/>
        <v>17664.597836269539</v>
      </c>
      <c r="N54" s="8"/>
      <c r="O54" s="8"/>
      <c r="P54" s="8"/>
    </row>
    <row r="55" spans="1:16" x14ac:dyDescent="0.25">
      <c r="A55" s="16">
        <v>2019</v>
      </c>
      <c r="B55" s="8">
        <v>0</v>
      </c>
      <c r="C55" s="8">
        <v>0</v>
      </c>
      <c r="D55" s="8">
        <v>0</v>
      </c>
      <c r="E55" s="8">
        <v>27.234255117468081</v>
      </c>
      <c r="F55" s="18">
        <f t="shared" si="0"/>
        <v>27.234255117468081</v>
      </c>
      <c r="G55" s="8">
        <v>3417.6918315437606</v>
      </c>
      <c r="H55" s="8">
        <v>4927.0612255204533</v>
      </c>
      <c r="I55" s="8">
        <v>1138.2348727942822</v>
      </c>
      <c r="J55" s="8">
        <v>16.161613200000001</v>
      </c>
      <c r="K55" s="8">
        <v>9267.6541681658746</v>
      </c>
      <c r="L55" s="18">
        <f t="shared" si="1"/>
        <v>18766.803711224369</v>
      </c>
      <c r="N55" s="8"/>
      <c r="O55" s="8"/>
      <c r="P55" s="8"/>
    </row>
    <row r="56" spans="1:16" ht="15.75" thickBot="1" x14ac:dyDescent="0.3">
      <c r="A56" s="17">
        <v>2020</v>
      </c>
      <c r="B56" s="12">
        <v>0</v>
      </c>
      <c r="C56" s="12">
        <v>0</v>
      </c>
      <c r="D56" s="12">
        <v>0</v>
      </c>
      <c r="E56" s="24">
        <v>26.113046178169458</v>
      </c>
      <c r="F56" s="21">
        <f t="shared" si="0"/>
        <v>26.113046178169458</v>
      </c>
      <c r="G56" s="23">
        <v>3556.2097464494304</v>
      </c>
      <c r="H56" s="12">
        <v>4892.1549768220011</v>
      </c>
      <c r="I56" s="12">
        <v>1211.8666181695814</v>
      </c>
      <c r="J56" s="12">
        <v>19.005444000000001</v>
      </c>
      <c r="K56" s="24">
        <v>8508.2651322067413</v>
      </c>
      <c r="L56" s="21">
        <f t="shared" si="1"/>
        <v>18187.501917647754</v>
      </c>
      <c r="N56" s="8"/>
      <c r="O56" s="8"/>
      <c r="P56" s="8"/>
    </row>
  </sheetData>
  <mergeCells count="6">
    <mergeCell ref="L4:L5"/>
    <mergeCell ref="A1:D1"/>
    <mergeCell ref="A4:A5"/>
    <mergeCell ref="B4:E4"/>
    <mergeCell ref="F4:F5"/>
    <mergeCell ref="G4:K4"/>
  </mergeCells>
  <pageMargins left="0.7" right="0.7" top="0.78740157499999996" bottom="0.78740157499999996" header="0.3" footer="0.3"/>
  <ignoredErrors>
    <ignoredError sqref="F24:F56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91070-9A8E-4C11-9ABF-C61235246106}">
  <sheetPr codeName="Tabelle7"/>
  <dimension ref="A1:P56"/>
  <sheetViews>
    <sheetView workbookViewId="0">
      <selection activeCell="E29" sqref="E29"/>
    </sheetView>
  </sheetViews>
  <sheetFormatPr baseColWidth="10" defaultRowHeight="15" x14ac:dyDescent="0.25"/>
  <cols>
    <col min="6" max="6" width="14.42578125" bestFit="1" customWidth="1"/>
    <col min="8" max="8" width="12.85546875" customWidth="1"/>
    <col min="11" max="11" width="19.5703125" bestFit="1" customWidth="1"/>
  </cols>
  <sheetData>
    <row r="1" spans="1:12" ht="23.25" x14ac:dyDescent="0.35">
      <c r="A1" s="37" t="s">
        <v>12</v>
      </c>
      <c r="B1" s="37"/>
      <c r="C1" s="37"/>
      <c r="D1" s="37"/>
      <c r="E1" s="22" t="s">
        <v>21</v>
      </c>
    </row>
    <row r="2" spans="1:12" x14ac:dyDescent="0.25">
      <c r="A2" s="2" t="s">
        <v>13</v>
      </c>
    </row>
    <row r="3" spans="1:12" ht="15.75" thickBot="1" x14ac:dyDescent="0.3"/>
    <row r="4" spans="1:12" ht="14.45" customHeight="1" x14ac:dyDescent="0.25">
      <c r="A4" s="38" t="s">
        <v>0</v>
      </c>
      <c r="B4" s="40" t="s">
        <v>1</v>
      </c>
      <c r="C4" s="41"/>
      <c r="D4" s="41"/>
      <c r="E4" s="41"/>
      <c r="F4" s="42" t="s">
        <v>15</v>
      </c>
      <c r="G4" s="41" t="s">
        <v>2</v>
      </c>
      <c r="H4" s="41"/>
      <c r="I4" s="41"/>
      <c r="J4" s="41"/>
      <c r="K4" s="41"/>
      <c r="L4" s="42" t="s">
        <v>16</v>
      </c>
    </row>
    <row r="5" spans="1:12" ht="15.75" thickBot="1" x14ac:dyDescent="0.3">
      <c r="A5" s="39"/>
      <c r="B5" s="3" t="s">
        <v>3</v>
      </c>
      <c r="C5" s="4" t="s">
        <v>4</v>
      </c>
      <c r="D5" s="4" t="s">
        <v>5</v>
      </c>
      <c r="E5" s="4" t="s">
        <v>6</v>
      </c>
      <c r="F5" s="43"/>
      <c r="G5" s="4" t="s">
        <v>7</v>
      </c>
      <c r="H5" s="4" t="s">
        <v>8</v>
      </c>
      <c r="I5" s="4" t="s">
        <v>9</v>
      </c>
      <c r="J5" s="4" t="s">
        <v>10</v>
      </c>
      <c r="K5" s="4" t="s">
        <v>14</v>
      </c>
      <c r="L5" s="43"/>
    </row>
    <row r="6" spans="1:12" ht="15" hidden="1" customHeight="1" thickBot="1" x14ac:dyDescent="0.3">
      <c r="A6" s="6">
        <v>1970</v>
      </c>
      <c r="B6" s="7"/>
      <c r="C6" s="8"/>
      <c r="D6" s="8"/>
      <c r="E6" s="8"/>
      <c r="F6" s="18"/>
      <c r="G6" s="8"/>
      <c r="H6" s="8"/>
      <c r="I6" s="8"/>
      <c r="J6" s="8"/>
      <c r="K6" s="8"/>
      <c r="L6" s="18"/>
    </row>
    <row r="7" spans="1:12" ht="15" hidden="1" customHeight="1" thickBot="1" x14ac:dyDescent="0.3">
      <c r="A7" s="6">
        <v>1971</v>
      </c>
      <c r="B7" s="7"/>
      <c r="C7" s="8"/>
      <c r="D7" s="8"/>
      <c r="E7" s="8"/>
      <c r="F7" s="18"/>
      <c r="G7" s="8"/>
      <c r="H7" s="8"/>
      <c r="I7" s="8"/>
      <c r="J7" s="8"/>
      <c r="K7" s="8"/>
      <c r="L7" s="18"/>
    </row>
    <row r="8" spans="1:12" ht="15" hidden="1" customHeight="1" thickBot="1" x14ac:dyDescent="0.3">
      <c r="A8" s="6">
        <v>1972</v>
      </c>
      <c r="B8" s="7"/>
      <c r="C8" s="8"/>
      <c r="D8" s="8"/>
      <c r="E8" s="8"/>
      <c r="F8" s="18"/>
      <c r="G8" s="8"/>
      <c r="H8" s="8"/>
      <c r="I8" s="8"/>
      <c r="J8" s="8"/>
      <c r="K8" s="8"/>
      <c r="L8" s="18"/>
    </row>
    <row r="9" spans="1:12" ht="15" hidden="1" customHeight="1" thickBot="1" x14ac:dyDescent="0.3">
      <c r="A9" s="6">
        <v>1973</v>
      </c>
      <c r="B9" s="7"/>
      <c r="C9" s="8"/>
      <c r="D9" s="8"/>
      <c r="E9" s="8"/>
      <c r="F9" s="18"/>
      <c r="G9" s="8"/>
      <c r="H9" s="8"/>
      <c r="I9" s="8"/>
      <c r="J9" s="8"/>
      <c r="K9" s="8"/>
      <c r="L9" s="18"/>
    </row>
    <row r="10" spans="1:12" ht="15" hidden="1" customHeight="1" thickBot="1" x14ac:dyDescent="0.3">
      <c r="A10" s="6">
        <v>1974</v>
      </c>
      <c r="B10" s="7"/>
      <c r="C10" s="8"/>
      <c r="D10" s="8"/>
      <c r="E10" s="8"/>
      <c r="F10" s="18"/>
      <c r="G10" s="8"/>
      <c r="H10" s="8"/>
      <c r="I10" s="8"/>
      <c r="J10" s="8"/>
      <c r="K10" s="8"/>
      <c r="L10" s="18"/>
    </row>
    <row r="11" spans="1:12" ht="15" hidden="1" customHeight="1" thickBot="1" x14ac:dyDescent="0.3">
      <c r="A11" s="6">
        <v>1975</v>
      </c>
      <c r="B11" s="7"/>
      <c r="C11" s="8"/>
      <c r="D11" s="8"/>
      <c r="E11" s="8"/>
      <c r="F11" s="18"/>
      <c r="G11" s="8"/>
      <c r="H11" s="8"/>
      <c r="I11" s="8"/>
      <c r="J11" s="8"/>
      <c r="K11" s="8"/>
      <c r="L11" s="18"/>
    </row>
    <row r="12" spans="1:12" ht="15" hidden="1" customHeight="1" thickBot="1" x14ac:dyDescent="0.3">
      <c r="A12" s="6">
        <v>1976</v>
      </c>
      <c r="B12" s="7"/>
      <c r="C12" s="8"/>
      <c r="D12" s="8"/>
      <c r="E12" s="8"/>
      <c r="F12" s="18"/>
      <c r="G12" s="8"/>
      <c r="H12" s="8"/>
      <c r="I12" s="8"/>
      <c r="J12" s="8"/>
      <c r="K12" s="8"/>
      <c r="L12" s="18"/>
    </row>
    <row r="13" spans="1:12" ht="15" hidden="1" customHeight="1" thickBot="1" x14ac:dyDescent="0.3">
      <c r="A13" s="6">
        <v>1977</v>
      </c>
      <c r="B13" s="7"/>
      <c r="C13" s="8"/>
      <c r="D13" s="8"/>
      <c r="E13" s="8"/>
      <c r="F13" s="18"/>
      <c r="G13" s="8"/>
      <c r="H13" s="8"/>
      <c r="I13" s="8"/>
      <c r="J13" s="8"/>
      <c r="K13" s="8"/>
      <c r="L13" s="18"/>
    </row>
    <row r="14" spans="1:12" ht="15" hidden="1" customHeight="1" thickBot="1" x14ac:dyDescent="0.3">
      <c r="A14" s="6">
        <v>1978</v>
      </c>
      <c r="B14" s="7"/>
      <c r="C14" s="8"/>
      <c r="D14" s="8"/>
      <c r="E14" s="8"/>
      <c r="F14" s="18"/>
      <c r="G14" s="8"/>
      <c r="H14" s="8"/>
      <c r="I14" s="8"/>
      <c r="J14" s="8"/>
      <c r="K14" s="8"/>
      <c r="L14" s="18"/>
    </row>
    <row r="15" spans="1:12" ht="15" hidden="1" customHeight="1" thickBot="1" x14ac:dyDescent="0.3">
      <c r="A15" s="6">
        <v>1979</v>
      </c>
      <c r="B15" s="7"/>
      <c r="C15" s="8"/>
      <c r="D15" s="8"/>
      <c r="E15" s="8"/>
      <c r="F15" s="18"/>
      <c r="G15" s="8"/>
      <c r="H15" s="8"/>
      <c r="I15" s="8"/>
      <c r="J15" s="8"/>
      <c r="K15" s="8"/>
      <c r="L15" s="18"/>
    </row>
    <row r="16" spans="1:12" ht="15" hidden="1" customHeight="1" thickBot="1" x14ac:dyDescent="0.3">
      <c r="A16" s="6">
        <v>1980</v>
      </c>
      <c r="B16" s="7"/>
      <c r="C16" s="8"/>
      <c r="D16" s="8"/>
      <c r="E16" s="8"/>
      <c r="F16" s="18"/>
      <c r="G16" s="8"/>
      <c r="H16" s="8"/>
      <c r="I16" s="8"/>
      <c r="J16" s="8"/>
      <c r="K16" s="8"/>
      <c r="L16" s="18"/>
    </row>
    <row r="17" spans="1:16" ht="15" hidden="1" customHeight="1" thickBot="1" x14ac:dyDescent="0.3">
      <c r="A17" s="6">
        <v>1981</v>
      </c>
      <c r="B17" s="7"/>
      <c r="C17" s="8"/>
      <c r="D17" s="8"/>
      <c r="E17" s="8"/>
      <c r="F17" s="18"/>
      <c r="G17" s="8"/>
      <c r="H17" s="8"/>
      <c r="I17" s="8"/>
      <c r="J17" s="8"/>
      <c r="K17" s="8"/>
      <c r="L17" s="18"/>
    </row>
    <row r="18" spans="1:16" ht="15" hidden="1" customHeight="1" thickBot="1" x14ac:dyDescent="0.3">
      <c r="A18" s="6">
        <v>1982</v>
      </c>
      <c r="B18" s="7"/>
      <c r="C18" s="8"/>
      <c r="D18" s="8"/>
      <c r="E18" s="8"/>
      <c r="F18" s="18"/>
      <c r="G18" s="8"/>
      <c r="H18" s="8"/>
      <c r="I18" s="8"/>
      <c r="J18" s="8"/>
      <c r="K18" s="8"/>
      <c r="L18" s="18"/>
    </row>
    <row r="19" spans="1:16" ht="15" hidden="1" customHeight="1" thickBot="1" x14ac:dyDescent="0.3">
      <c r="A19" s="6">
        <v>1983</v>
      </c>
      <c r="B19" s="7"/>
      <c r="C19" s="8"/>
      <c r="D19" s="8"/>
      <c r="E19" s="8"/>
      <c r="F19" s="18"/>
      <c r="G19" s="8"/>
      <c r="H19" s="8"/>
      <c r="I19" s="8"/>
      <c r="J19" s="8"/>
      <c r="K19" s="8"/>
      <c r="L19" s="18"/>
    </row>
    <row r="20" spans="1:16" ht="15" hidden="1" customHeight="1" thickBot="1" x14ac:dyDescent="0.3">
      <c r="A20" s="6">
        <v>1984</v>
      </c>
      <c r="B20" s="7"/>
      <c r="C20" s="8"/>
      <c r="D20" s="8"/>
      <c r="E20" s="8"/>
      <c r="F20" s="18"/>
      <c r="G20" s="8"/>
      <c r="H20" s="8"/>
      <c r="I20" s="8"/>
      <c r="J20" s="8"/>
      <c r="K20" s="8"/>
      <c r="L20" s="18"/>
    </row>
    <row r="21" spans="1:16" ht="15" hidden="1" customHeight="1" thickBot="1" x14ac:dyDescent="0.3">
      <c r="A21" s="6">
        <v>1985</v>
      </c>
      <c r="B21" s="7"/>
      <c r="C21" s="8"/>
      <c r="D21" s="8"/>
      <c r="E21" s="8"/>
      <c r="F21" s="18"/>
      <c r="G21" s="8"/>
      <c r="H21" s="8"/>
      <c r="I21" s="8"/>
      <c r="J21" s="8"/>
      <c r="K21" s="8"/>
      <c r="L21" s="18"/>
    </row>
    <row r="22" spans="1:16" ht="15" hidden="1" customHeight="1" thickBot="1" x14ac:dyDescent="0.3">
      <c r="A22" s="6">
        <v>1986</v>
      </c>
      <c r="B22" s="7"/>
      <c r="C22" s="8"/>
      <c r="D22" s="8"/>
      <c r="E22" s="8"/>
      <c r="F22" s="18"/>
      <c r="G22" s="8"/>
      <c r="H22" s="8"/>
      <c r="I22" s="8"/>
      <c r="J22" s="8"/>
      <c r="K22" s="8"/>
      <c r="L22" s="18"/>
    </row>
    <row r="23" spans="1:16" ht="15" hidden="1" customHeight="1" thickBot="1" x14ac:dyDescent="0.3">
      <c r="A23" s="6">
        <v>1987</v>
      </c>
      <c r="B23" s="7"/>
      <c r="C23" s="8"/>
      <c r="D23" s="8"/>
      <c r="E23" s="8"/>
      <c r="F23" s="18"/>
      <c r="G23" s="8"/>
      <c r="H23" s="8"/>
      <c r="I23" s="8"/>
      <c r="J23" s="8"/>
      <c r="K23" s="8"/>
      <c r="L23" s="18"/>
    </row>
    <row r="24" spans="1:16" x14ac:dyDescent="0.25">
      <c r="A24" s="25">
        <v>1988</v>
      </c>
      <c r="B24" s="8">
        <v>17254</v>
      </c>
      <c r="C24" s="8">
        <v>0</v>
      </c>
      <c r="D24" s="8">
        <v>0</v>
      </c>
      <c r="E24" s="8">
        <v>534</v>
      </c>
      <c r="F24" s="18">
        <f>SUM(B24:E24)</f>
        <v>17788</v>
      </c>
      <c r="G24" s="8">
        <v>12772</v>
      </c>
      <c r="H24" s="8">
        <v>10145.245572</v>
      </c>
      <c r="I24" s="8">
        <v>313.35386852280169</v>
      </c>
      <c r="J24" s="8">
        <v>9631</v>
      </c>
      <c r="K24" s="8">
        <v>0</v>
      </c>
      <c r="L24" s="18">
        <f>SUM(G24:K24)</f>
        <v>32861.599440522798</v>
      </c>
      <c r="M24" s="8"/>
      <c r="N24" s="8"/>
      <c r="O24" s="8"/>
      <c r="P24" s="8"/>
    </row>
    <row r="25" spans="1:16" x14ac:dyDescent="0.25">
      <c r="A25" s="16">
        <v>1989</v>
      </c>
      <c r="B25" s="8">
        <v>16437</v>
      </c>
      <c r="C25" s="8">
        <v>0</v>
      </c>
      <c r="D25" s="8">
        <v>0</v>
      </c>
      <c r="E25" s="8">
        <v>548</v>
      </c>
      <c r="F25" s="18">
        <f t="shared" ref="F25:F56" si="0">SUM(B25:E25)</f>
        <v>16985</v>
      </c>
      <c r="G25" s="8">
        <v>12482</v>
      </c>
      <c r="H25" s="8">
        <v>9823.5779540000003</v>
      </c>
      <c r="I25" s="8">
        <v>336.99631867664931</v>
      </c>
      <c r="J25" s="8">
        <v>11144</v>
      </c>
      <c r="K25" s="8">
        <v>0</v>
      </c>
      <c r="L25" s="18">
        <f t="shared" ref="L25:L56" si="1">SUM(G25:K25)</f>
        <v>33786.574272676648</v>
      </c>
      <c r="M25" s="8"/>
      <c r="N25" s="8"/>
      <c r="O25" s="8"/>
      <c r="P25" s="8"/>
    </row>
    <row r="26" spans="1:16" x14ac:dyDescent="0.25">
      <c r="A26" s="16">
        <v>1990</v>
      </c>
      <c r="B26" s="8">
        <v>19476</v>
      </c>
      <c r="C26" s="8">
        <v>0</v>
      </c>
      <c r="D26" s="8">
        <v>0</v>
      </c>
      <c r="E26" s="8">
        <v>659</v>
      </c>
      <c r="F26" s="18">
        <f t="shared" si="0"/>
        <v>20135</v>
      </c>
      <c r="G26" s="8">
        <v>13365</v>
      </c>
      <c r="H26" s="8">
        <v>9489.3569220000008</v>
      </c>
      <c r="I26" s="8">
        <v>368.71062279808075</v>
      </c>
      <c r="J26" s="8">
        <v>9720</v>
      </c>
      <c r="K26" s="8">
        <v>0</v>
      </c>
      <c r="L26" s="18">
        <f t="shared" si="1"/>
        <v>32943.067544798076</v>
      </c>
      <c r="M26" s="8"/>
      <c r="N26" s="8"/>
      <c r="O26" s="8"/>
      <c r="P26" s="8"/>
    </row>
    <row r="27" spans="1:16" x14ac:dyDescent="0.25">
      <c r="A27" s="16">
        <v>1991</v>
      </c>
      <c r="B27" s="8">
        <v>16556</v>
      </c>
      <c r="C27" s="8">
        <v>0</v>
      </c>
      <c r="D27" s="8">
        <v>0</v>
      </c>
      <c r="E27" s="8">
        <v>800</v>
      </c>
      <c r="F27" s="18">
        <f t="shared" si="0"/>
        <v>17356</v>
      </c>
      <c r="G27" s="8">
        <v>13999</v>
      </c>
      <c r="H27" s="8">
        <v>9630.0234529999998</v>
      </c>
      <c r="I27" s="8">
        <v>412.55275607524095</v>
      </c>
      <c r="J27" s="8">
        <v>9649</v>
      </c>
      <c r="K27" s="8">
        <v>0</v>
      </c>
      <c r="L27" s="18">
        <f t="shared" si="1"/>
        <v>33690.57620907524</v>
      </c>
      <c r="N27" s="8"/>
      <c r="O27" s="8"/>
      <c r="P27" s="8"/>
    </row>
    <row r="28" spans="1:16" x14ac:dyDescent="0.25">
      <c r="A28" s="16">
        <v>1992</v>
      </c>
      <c r="B28" s="8">
        <v>14090</v>
      </c>
      <c r="C28" s="8">
        <v>0</v>
      </c>
      <c r="D28" s="8">
        <v>0</v>
      </c>
      <c r="E28" s="8">
        <v>856</v>
      </c>
      <c r="F28" s="18">
        <f t="shared" si="0"/>
        <v>14946</v>
      </c>
      <c r="G28" s="8">
        <v>13770</v>
      </c>
      <c r="H28" s="8">
        <v>9777.1456550000003</v>
      </c>
      <c r="I28" s="8">
        <v>457.7997533069892</v>
      </c>
      <c r="J28" s="8">
        <v>10562</v>
      </c>
      <c r="K28" s="8">
        <v>0</v>
      </c>
      <c r="L28" s="18">
        <f t="shared" si="1"/>
        <v>34566.945408306987</v>
      </c>
      <c r="N28" s="8"/>
      <c r="O28" s="8"/>
      <c r="P28" s="8"/>
    </row>
    <row r="29" spans="1:16" x14ac:dyDescent="0.25">
      <c r="A29" s="16">
        <v>1993</v>
      </c>
      <c r="B29" s="8">
        <v>13661</v>
      </c>
      <c r="C29" s="8">
        <v>0</v>
      </c>
      <c r="D29" s="8">
        <v>0</v>
      </c>
      <c r="E29" s="8">
        <v>780</v>
      </c>
      <c r="F29" s="18">
        <f t="shared" si="0"/>
        <v>14441</v>
      </c>
      <c r="G29" s="8">
        <v>15157</v>
      </c>
      <c r="H29" s="8">
        <v>11244.297832</v>
      </c>
      <c r="I29" s="8">
        <v>545.14838819319084</v>
      </c>
      <c r="J29" s="8">
        <v>10629</v>
      </c>
      <c r="K29" s="8">
        <v>0.29159999999999997</v>
      </c>
      <c r="L29" s="18">
        <f t="shared" si="1"/>
        <v>37575.737820193186</v>
      </c>
      <c r="N29" s="8"/>
      <c r="O29" s="8"/>
      <c r="P29" s="8"/>
    </row>
    <row r="30" spans="1:16" x14ac:dyDescent="0.25">
      <c r="A30" s="16">
        <v>1994</v>
      </c>
      <c r="B30" s="8">
        <v>12927</v>
      </c>
      <c r="C30" s="8">
        <v>0</v>
      </c>
      <c r="D30" s="8">
        <v>0</v>
      </c>
      <c r="E30" s="8">
        <v>844</v>
      </c>
      <c r="F30" s="18">
        <f t="shared" si="0"/>
        <v>13771</v>
      </c>
      <c r="G30" s="8">
        <v>11191</v>
      </c>
      <c r="H30" s="8">
        <v>10223.912969000001</v>
      </c>
      <c r="I30" s="8">
        <v>603.54808322034808</v>
      </c>
      <c r="J30" s="8">
        <v>10122</v>
      </c>
      <c r="K30" s="8">
        <v>0.37079999999999996</v>
      </c>
      <c r="L30" s="18">
        <f t="shared" si="1"/>
        <v>32140.831852220348</v>
      </c>
      <c r="N30" s="8"/>
      <c r="O30" s="8"/>
      <c r="P30" s="8"/>
    </row>
    <row r="31" spans="1:16" x14ac:dyDescent="0.25">
      <c r="A31" s="16">
        <v>1995</v>
      </c>
      <c r="B31" s="8">
        <v>12254</v>
      </c>
      <c r="C31" s="8">
        <v>0</v>
      </c>
      <c r="D31" s="8">
        <v>0</v>
      </c>
      <c r="E31" s="8">
        <v>861</v>
      </c>
      <c r="F31" s="18">
        <f t="shared" si="0"/>
        <v>13115</v>
      </c>
      <c r="G31" s="8">
        <v>11971</v>
      </c>
      <c r="H31" s="8">
        <v>10705.497224000001</v>
      </c>
      <c r="I31" s="8">
        <v>667.40951738702825</v>
      </c>
      <c r="J31" s="8">
        <v>10537</v>
      </c>
      <c r="K31" s="8">
        <v>0.56520000000000004</v>
      </c>
      <c r="L31" s="18">
        <f t="shared" si="1"/>
        <v>33881.471941387026</v>
      </c>
      <c r="N31" s="8"/>
      <c r="O31" s="8"/>
      <c r="P31" s="8"/>
    </row>
    <row r="32" spans="1:16" x14ac:dyDescent="0.25">
      <c r="A32" s="16">
        <v>1996</v>
      </c>
      <c r="B32" s="8">
        <v>10935</v>
      </c>
      <c r="C32" s="8">
        <v>0</v>
      </c>
      <c r="D32" s="8">
        <v>0</v>
      </c>
      <c r="E32" s="8">
        <v>2003</v>
      </c>
      <c r="F32" s="18">
        <f t="shared" si="0"/>
        <v>12938</v>
      </c>
      <c r="G32" s="8">
        <v>16933</v>
      </c>
      <c r="H32" s="8">
        <v>12466.821887</v>
      </c>
      <c r="I32" s="8">
        <v>731.6132627633076</v>
      </c>
      <c r="J32" s="8">
        <v>11698</v>
      </c>
      <c r="K32" s="8">
        <v>0.58319999999999994</v>
      </c>
      <c r="L32" s="18">
        <f t="shared" si="1"/>
        <v>41830.018349763304</v>
      </c>
      <c r="N32" s="8"/>
      <c r="O32" s="8"/>
      <c r="P32" s="8"/>
    </row>
    <row r="33" spans="1:16" x14ac:dyDescent="0.25">
      <c r="A33" s="16">
        <v>1997</v>
      </c>
      <c r="B33" s="8">
        <v>11101</v>
      </c>
      <c r="C33" s="8">
        <v>0</v>
      </c>
      <c r="D33" s="8">
        <v>0</v>
      </c>
      <c r="E33" s="8">
        <v>919</v>
      </c>
      <c r="F33" s="18">
        <f t="shared" si="0"/>
        <v>12020</v>
      </c>
      <c r="G33" s="8">
        <v>11878</v>
      </c>
      <c r="H33" s="8">
        <v>15634.020692</v>
      </c>
      <c r="I33" s="8">
        <v>794.50956399927986</v>
      </c>
      <c r="J33" s="8">
        <v>10935</v>
      </c>
      <c r="K33" s="8">
        <v>0.79920000000000002</v>
      </c>
      <c r="L33" s="18">
        <f t="shared" si="1"/>
        <v>39242.329455999279</v>
      </c>
      <c r="N33" s="8"/>
      <c r="O33" s="8"/>
      <c r="P33" s="8"/>
    </row>
    <row r="34" spans="1:16" x14ac:dyDescent="0.25">
      <c r="A34" s="16">
        <v>1998</v>
      </c>
      <c r="B34" s="8">
        <v>11187</v>
      </c>
      <c r="C34" s="8">
        <v>0</v>
      </c>
      <c r="D34" s="8">
        <v>0</v>
      </c>
      <c r="E34" s="8">
        <v>1150</v>
      </c>
      <c r="F34" s="18">
        <f t="shared" si="0"/>
        <v>12337</v>
      </c>
      <c r="G34" s="8">
        <v>11484</v>
      </c>
      <c r="H34" s="8">
        <v>12973.345448</v>
      </c>
      <c r="I34" s="8">
        <v>865.54255660614058</v>
      </c>
      <c r="J34" s="8">
        <v>11678.7528</v>
      </c>
      <c r="K34" s="8">
        <v>0.84960000000000002</v>
      </c>
      <c r="L34" s="18">
        <f t="shared" si="1"/>
        <v>37002.490404606142</v>
      </c>
      <c r="N34" s="8"/>
      <c r="O34" s="8"/>
      <c r="P34" s="8"/>
    </row>
    <row r="35" spans="1:16" x14ac:dyDescent="0.25">
      <c r="A35" s="16">
        <v>1999</v>
      </c>
      <c r="B35" s="8">
        <v>11045.09247</v>
      </c>
      <c r="C35" s="8">
        <v>0</v>
      </c>
      <c r="D35" s="8">
        <v>0</v>
      </c>
      <c r="E35" s="8">
        <v>375.06718159356967</v>
      </c>
      <c r="F35" s="18">
        <f t="shared" si="0"/>
        <v>11420.159651593569</v>
      </c>
      <c r="G35" s="8">
        <v>11391.058111040536</v>
      </c>
      <c r="H35" s="8">
        <v>19508.536224459396</v>
      </c>
      <c r="I35" s="8">
        <v>995.73845302659481</v>
      </c>
      <c r="J35" s="8">
        <v>11542.644000000002</v>
      </c>
      <c r="K35" s="8">
        <v>3.7433750086956525</v>
      </c>
      <c r="L35" s="18">
        <f t="shared" si="1"/>
        <v>43441.720163535225</v>
      </c>
      <c r="N35" s="8"/>
      <c r="O35" s="8"/>
      <c r="P35" s="8"/>
    </row>
    <row r="36" spans="1:16" x14ac:dyDescent="0.25">
      <c r="A36" s="16">
        <v>2000</v>
      </c>
      <c r="B36" s="8">
        <v>12263.89358</v>
      </c>
      <c r="C36" s="8">
        <v>0</v>
      </c>
      <c r="D36" s="8">
        <v>0</v>
      </c>
      <c r="E36" s="8">
        <v>463.19724929208149</v>
      </c>
      <c r="F36" s="18">
        <f t="shared" si="0"/>
        <v>12727.090829292081</v>
      </c>
      <c r="G36" s="8">
        <v>10616.870893246583</v>
      </c>
      <c r="H36" s="8">
        <v>16928.025108686281</v>
      </c>
      <c r="I36" s="8">
        <v>1028.0668276374208</v>
      </c>
      <c r="J36" s="8">
        <v>12142.533652088468</v>
      </c>
      <c r="K36" s="8">
        <v>5.5115479115333512</v>
      </c>
      <c r="L36" s="18">
        <f t="shared" si="1"/>
        <v>40721.008029570286</v>
      </c>
      <c r="N36" s="8"/>
      <c r="O36" s="8"/>
      <c r="P36" s="8"/>
    </row>
    <row r="37" spans="1:16" x14ac:dyDescent="0.25">
      <c r="A37" s="16">
        <v>2001</v>
      </c>
      <c r="B37" s="8">
        <v>11799.16876</v>
      </c>
      <c r="C37" s="8">
        <v>0</v>
      </c>
      <c r="D37" s="8">
        <v>0</v>
      </c>
      <c r="E37" s="8">
        <v>736.58664932256613</v>
      </c>
      <c r="F37" s="18">
        <f t="shared" si="0"/>
        <v>12535.755409322566</v>
      </c>
      <c r="G37" s="8">
        <v>11024.502899510288</v>
      </c>
      <c r="H37" s="8">
        <v>18791.249542535217</v>
      </c>
      <c r="I37" s="8">
        <v>1053.9889147599981</v>
      </c>
      <c r="J37" s="8">
        <v>10714.7232</v>
      </c>
      <c r="K37" s="8">
        <v>7.1139905200433367</v>
      </c>
      <c r="L37" s="18">
        <f t="shared" si="1"/>
        <v>41591.578547325538</v>
      </c>
      <c r="N37" s="8"/>
      <c r="O37" s="8"/>
      <c r="P37" s="8"/>
    </row>
    <row r="38" spans="1:16" x14ac:dyDescent="0.25">
      <c r="A38" s="16">
        <v>2002</v>
      </c>
      <c r="B38" s="8">
        <v>13864.062580000002</v>
      </c>
      <c r="C38" s="8">
        <v>0</v>
      </c>
      <c r="D38" s="8">
        <v>0</v>
      </c>
      <c r="E38" s="8">
        <v>1147.029430178045</v>
      </c>
      <c r="F38" s="18">
        <f t="shared" si="0"/>
        <v>15011.092010178047</v>
      </c>
      <c r="G38" s="8">
        <v>10403.460955916149</v>
      </c>
      <c r="H38" s="8">
        <v>18197.865375887653</v>
      </c>
      <c r="I38" s="8">
        <v>1076.0034010262598</v>
      </c>
      <c r="J38" s="8">
        <v>10638.563744167475</v>
      </c>
      <c r="K38" s="8">
        <v>21.548203439869987</v>
      </c>
      <c r="L38" s="18">
        <f t="shared" si="1"/>
        <v>40337.441680437405</v>
      </c>
      <c r="N38" s="8"/>
      <c r="O38" s="8"/>
      <c r="P38" s="8"/>
    </row>
    <row r="39" spans="1:16" x14ac:dyDescent="0.25">
      <c r="A39" s="16">
        <v>2003</v>
      </c>
      <c r="B39" s="8">
        <v>11316.40106</v>
      </c>
      <c r="C39" s="8">
        <v>0</v>
      </c>
      <c r="D39" s="8">
        <v>0</v>
      </c>
      <c r="E39" s="8">
        <v>1335.6248335062517</v>
      </c>
      <c r="F39" s="18">
        <f t="shared" si="0"/>
        <v>12652.025893506252</v>
      </c>
      <c r="G39" s="8">
        <v>10111.476828138586</v>
      </c>
      <c r="H39" s="8">
        <v>20140.316538598607</v>
      </c>
      <c r="I39" s="8">
        <v>1196.4257419951741</v>
      </c>
      <c r="J39" s="8">
        <v>8185.9366579006255</v>
      </c>
      <c r="K39" s="8">
        <v>138.63581165471876</v>
      </c>
      <c r="L39" s="18">
        <f t="shared" si="1"/>
        <v>39772.79157828771</v>
      </c>
      <c r="N39" s="8"/>
      <c r="O39" s="8"/>
      <c r="P39" s="8"/>
    </row>
    <row r="40" spans="1:16" x14ac:dyDescent="0.25">
      <c r="A40" s="16">
        <v>2004</v>
      </c>
      <c r="B40" s="8">
        <v>2346.9492783602018</v>
      </c>
      <c r="C40" s="8">
        <v>0</v>
      </c>
      <c r="D40" s="8">
        <v>0</v>
      </c>
      <c r="E40" s="8">
        <v>1537.4370405505733</v>
      </c>
      <c r="F40" s="18">
        <f t="shared" si="0"/>
        <v>3884.3863189107751</v>
      </c>
      <c r="G40" s="8">
        <v>9687.149716587468</v>
      </c>
      <c r="H40" s="8">
        <v>20840.277469004472</v>
      </c>
      <c r="I40" s="8">
        <v>1254.2101616049706</v>
      </c>
      <c r="J40" s="8">
        <v>10740.956400000001</v>
      </c>
      <c r="K40" s="8">
        <v>164.78222158587204</v>
      </c>
      <c r="L40" s="18">
        <f t="shared" si="1"/>
        <v>42687.375968782777</v>
      </c>
      <c r="N40" s="8"/>
      <c r="O40" s="8"/>
      <c r="P40" s="8"/>
    </row>
    <row r="41" spans="1:16" x14ac:dyDescent="0.25">
      <c r="A41" s="16">
        <v>2005</v>
      </c>
      <c r="B41" s="8">
        <v>0</v>
      </c>
      <c r="C41" s="8">
        <v>0</v>
      </c>
      <c r="D41" s="8">
        <v>0</v>
      </c>
      <c r="E41" s="8">
        <v>959.3514801673067</v>
      </c>
      <c r="F41" s="18">
        <f t="shared" si="0"/>
        <v>959.3514801673067</v>
      </c>
      <c r="G41" s="8">
        <v>11681.965208164493</v>
      </c>
      <c r="H41" s="8">
        <v>25567.521450122586</v>
      </c>
      <c r="I41" s="8">
        <v>1310.7477062566866</v>
      </c>
      <c r="J41" s="8">
        <v>11592.793371600001</v>
      </c>
      <c r="K41" s="8">
        <v>188.88701035414209</v>
      </c>
      <c r="L41" s="18">
        <f>SUM(G41:K41)</f>
        <v>50341.914746497903</v>
      </c>
      <c r="N41" s="8"/>
      <c r="O41" s="8"/>
      <c r="P41" s="8"/>
    </row>
    <row r="42" spans="1:16" x14ac:dyDescent="0.25">
      <c r="A42" s="16">
        <v>2006</v>
      </c>
      <c r="B42" s="8">
        <v>0</v>
      </c>
      <c r="C42" s="8">
        <v>0</v>
      </c>
      <c r="D42" s="8">
        <v>0</v>
      </c>
      <c r="E42" s="8">
        <v>1232.9136660920469</v>
      </c>
      <c r="F42" s="18">
        <f t="shared" si="0"/>
        <v>1232.9136660920469</v>
      </c>
      <c r="G42" s="8">
        <v>12316.633996032109</v>
      </c>
      <c r="H42" s="8">
        <v>23749.819837697363</v>
      </c>
      <c r="I42" s="8">
        <v>1473.4957565258874</v>
      </c>
      <c r="J42" s="8">
        <v>11291.004363803595</v>
      </c>
      <c r="K42" s="8">
        <v>290.07857638682509</v>
      </c>
      <c r="L42" s="18">
        <f t="shared" si="1"/>
        <v>49121.03253044578</v>
      </c>
      <c r="N42" s="8"/>
      <c r="O42" s="8"/>
      <c r="P42" s="8"/>
    </row>
    <row r="43" spans="1:16" x14ac:dyDescent="0.25">
      <c r="A43" s="16">
        <v>2007</v>
      </c>
      <c r="B43" s="8">
        <v>0</v>
      </c>
      <c r="C43" s="8">
        <v>0</v>
      </c>
      <c r="D43" s="8">
        <v>0</v>
      </c>
      <c r="E43" s="8">
        <v>1325.6065616767658</v>
      </c>
      <c r="F43" s="18">
        <f t="shared" si="0"/>
        <v>1325.6065616767658</v>
      </c>
      <c r="G43" s="8">
        <v>12410.542556822682</v>
      </c>
      <c r="H43" s="8">
        <v>24692.968120101632</v>
      </c>
      <c r="I43" s="8">
        <v>1486.8162376249738</v>
      </c>
      <c r="J43" s="8">
        <v>11599.130420979331</v>
      </c>
      <c r="K43" s="8">
        <v>364.63450705791706</v>
      </c>
      <c r="L43" s="18">
        <f t="shared" si="1"/>
        <v>50554.091842586538</v>
      </c>
      <c r="N43" s="8"/>
      <c r="O43" s="8"/>
      <c r="P43" s="8"/>
    </row>
    <row r="44" spans="1:16" x14ac:dyDescent="0.25">
      <c r="A44" s="16">
        <v>2008</v>
      </c>
      <c r="B44" s="8">
        <v>0</v>
      </c>
      <c r="C44" s="8">
        <v>0</v>
      </c>
      <c r="D44" s="8">
        <v>0</v>
      </c>
      <c r="E44" s="8">
        <v>1340.0670276105145</v>
      </c>
      <c r="F44" s="18">
        <f t="shared" si="0"/>
        <v>1340.0670276105145</v>
      </c>
      <c r="G44" s="8">
        <v>12477.94655531339</v>
      </c>
      <c r="H44" s="8">
        <v>25026.646555960746</v>
      </c>
      <c r="I44" s="8">
        <v>1592.3041117846528</v>
      </c>
      <c r="J44" s="8">
        <v>11519.231966207384</v>
      </c>
      <c r="K44" s="8">
        <v>341.48450150700745</v>
      </c>
      <c r="L44" s="18">
        <f t="shared" si="1"/>
        <v>50957.613690773185</v>
      </c>
      <c r="N44" s="8"/>
      <c r="O44" s="8"/>
      <c r="P44" s="8"/>
    </row>
    <row r="45" spans="1:16" x14ac:dyDescent="0.25">
      <c r="A45" s="16">
        <v>2009</v>
      </c>
      <c r="B45" s="8">
        <v>0</v>
      </c>
      <c r="C45" s="8">
        <v>0</v>
      </c>
      <c r="D45" s="8">
        <v>0</v>
      </c>
      <c r="E45" s="8">
        <v>1402.159964816412</v>
      </c>
      <c r="F45" s="18">
        <f t="shared" si="0"/>
        <v>1402.159964816412</v>
      </c>
      <c r="G45" s="8">
        <v>13043.010569077618</v>
      </c>
      <c r="H45" s="8">
        <v>23949.928534403691</v>
      </c>
      <c r="I45" s="8">
        <v>2045.929874871591</v>
      </c>
      <c r="J45" s="8">
        <v>12759.543294528237</v>
      </c>
      <c r="K45" s="8">
        <v>373.64589426239809</v>
      </c>
      <c r="L45" s="18">
        <f t="shared" si="1"/>
        <v>52172.058167143536</v>
      </c>
      <c r="N45" s="8"/>
      <c r="O45" s="8"/>
      <c r="P45" s="8"/>
    </row>
    <row r="46" spans="1:16" x14ac:dyDescent="0.25">
      <c r="A46" s="16">
        <v>2010</v>
      </c>
      <c r="B46" s="8">
        <v>0</v>
      </c>
      <c r="C46" s="8">
        <v>0</v>
      </c>
      <c r="D46" s="8">
        <v>0</v>
      </c>
      <c r="E46" s="8">
        <v>1401.2054208225102</v>
      </c>
      <c r="F46" s="18">
        <f t="shared" si="0"/>
        <v>1401.2054208225102</v>
      </c>
      <c r="G46" s="8">
        <v>14856.89513600568</v>
      </c>
      <c r="H46" s="8">
        <v>26797.803951461399</v>
      </c>
      <c r="I46" s="8">
        <v>2498.3440273212791</v>
      </c>
      <c r="J46" s="8">
        <v>11802.090448472722</v>
      </c>
      <c r="K46" s="8">
        <v>386.89717855277831</v>
      </c>
      <c r="L46" s="18">
        <f t="shared" si="1"/>
        <v>56342.030741813855</v>
      </c>
      <c r="N46" s="8"/>
      <c r="O46" s="8"/>
      <c r="P46" s="8"/>
    </row>
    <row r="47" spans="1:16" x14ac:dyDescent="0.25">
      <c r="A47" s="16">
        <v>2011</v>
      </c>
      <c r="B47" s="8">
        <v>0</v>
      </c>
      <c r="C47" s="8">
        <v>0</v>
      </c>
      <c r="D47" s="8">
        <v>0</v>
      </c>
      <c r="E47" s="8">
        <v>1417.5936621827695</v>
      </c>
      <c r="F47" s="18">
        <f t="shared" si="0"/>
        <v>1417.5936621827695</v>
      </c>
      <c r="G47" s="8">
        <v>13228.478056369386</v>
      </c>
      <c r="H47" s="8">
        <v>26875.70809949475</v>
      </c>
      <c r="I47" s="8">
        <v>2525.2061319496397</v>
      </c>
      <c r="J47" s="8">
        <v>10937.726687128234</v>
      </c>
      <c r="K47" s="8">
        <v>439.41606393541156</v>
      </c>
      <c r="L47" s="18">
        <f t="shared" si="1"/>
        <v>54006.535038877424</v>
      </c>
      <c r="N47" s="8"/>
      <c r="O47" s="8"/>
      <c r="P47" s="8"/>
    </row>
    <row r="48" spans="1:16" x14ac:dyDescent="0.25">
      <c r="A48" s="16">
        <v>2012</v>
      </c>
      <c r="B48" s="8">
        <v>0</v>
      </c>
      <c r="C48" s="8">
        <v>0</v>
      </c>
      <c r="D48" s="8">
        <v>0</v>
      </c>
      <c r="E48" s="8">
        <v>1528.3995438671377</v>
      </c>
      <c r="F48" s="18">
        <f t="shared" si="0"/>
        <v>1528.3995438671377</v>
      </c>
      <c r="G48" s="8">
        <v>13614.415418167879</v>
      </c>
      <c r="H48" s="8">
        <v>27986.888981554141</v>
      </c>
      <c r="I48" s="8">
        <v>2745.2413318254189</v>
      </c>
      <c r="J48" s="8">
        <v>14385.588161846508</v>
      </c>
      <c r="K48" s="8">
        <v>665.92020819833533</v>
      </c>
      <c r="L48" s="18">
        <f t="shared" si="1"/>
        <v>59398.054101592286</v>
      </c>
      <c r="N48" s="8"/>
      <c r="O48" s="8"/>
      <c r="P48" s="8"/>
    </row>
    <row r="49" spans="1:16" x14ac:dyDescent="0.25">
      <c r="A49" s="16">
        <v>2013</v>
      </c>
      <c r="B49" s="8">
        <v>0</v>
      </c>
      <c r="C49" s="8">
        <v>0</v>
      </c>
      <c r="D49" s="8">
        <v>0</v>
      </c>
      <c r="E49" s="8">
        <v>2318.8204575804502</v>
      </c>
      <c r="F49" s="18">
        <f t="shared" si="0"/>
        <v>2318.8204575804502</v>
      </c>
      <c r="G49" s="8">
        <v>12830.70031998898</v>
      </c>
      <c r="H49" s="8">
        <v>27765.148311168618</v>
      </c>
      <c r="I49" s="8">
        <v>2722.7950541080072</v>
      </c>
      <c r="J49" s="8">
        <v>13954.485970457246</v>
      </c>
      <c r="K49" s="8">
        <v>961.5544243056388</v>
      </c>
      <c r="L49" s="18">
        <f t="shared" si="1"/>
        <v>58234.684080028484</v>
      </c>
      <c r="N49" s="8"/>
      <c r="O49" s="8"/>
      <c r="P49" s="8"/>
    </row>
    <row r="50" spans="1:16" x14ac:dyDescent="0.25">
      <c r="A50" s="16">
        <v>2014</v>
      </c>
      <c r="B50" s="8">
        <v>0</v>
      </c>
      <c r="C50" s="8">
        <v>0</v>
      </c>
      <c r="D50" s="8">
        <v>0</v>
      </c>
      <c r="E50" s="8">
        <v>1499.8172561234737</v>
      </c>
      <c r="F50" s="18">
        <f t="shared" si="0"/>
        <v>1499.8172561234737</v>
      </c>
      <c r="G50" s="8">
        <v>12346.276105534191</v>
      </c>
      <c r="H50" s="8">
        <v>27487.457985341014</v>
      </c>
      <c r="I50" s="8">
        <v>2681.4741284465449</v>
      </c>
      <c r="J50" s="8">
        <v>15729.786754150964</v>
      </c>
      <c r="K50" s="8">
        <v>1341.9351626962562</v>
      </c>
      <c r="L50" s="18">
        <f t="shared" si="1"/>
        <v>59586.930136168972</v>
      </c>
      <c r="N50" s="8"/>
      <c r="O50" s="8"/>
      <c r="P50" s="8"/>
    </row>
    <row r="51" spans="1:16" x14ac:dyDescent="0.25">
      <c r="A51" s="16">
        <v>2015</v>
      </c>
      <c r="B51" s="8">
        <v>0</v>
      </c>
      <c r="C51" s="8">
        <v>0</v>
      </c>
      <c r="D51" s="8">
        <v>0</v>
      </c>
      <c r="E51" s="8">
        <v>1633.378668048862</v>
      </c>
      <c r="F51" s="18">
        <f t="shared" si="0"/>
        <v>1633.378668048862</v>
      </c>
      <c r="G51" s="8">
        <v>10863.428312742777</v>
      </c>
      <c r="H51" s="8">
        <v>26445.849116644946</v>
      </c>
      <c r="I51" s="8">
        <v>3271.3847285934562</v>
      </c>
      <c r="J51" s="8">
        <v>13615.256881134044</v>
      </c>
      <c r="K51" s="8">
        <v>1687.8069890250629</v>
      </c>
      <c r="L51" s="18">
        <f t="shared" si="1"/>
        <v>55883.726028140285</v>
      </c>
      <c r="N51" s="8"/>
      <c r="O51" s="8"/>
      <c r="P51" s="8"/>
    </row>
    <row r="52" spans="1:16" x14ac:dyDescent="0.25">
      <c r="A52" s="16">
        <v>2016</v>
      </c>
      <c r="B52" s="8">
        <v>0</v>
      </c>
      <c r="C52" s="8">
        <v>0</v>
      </c>
      <c r="D52" s="8">
        <v>0</v>
      </c>
      <c r="E52" s="8">
        <v>1897.3542490244845</v>
      </c>
      <c r="F52" s="18">
        <f t="shared" si="0"/>
        <v>1897.3542490244845</v>
      </c>
      <c r="G52" s="8">
        <v>11166.767205674156</v>
      </c>
      <c r="H52" s="8">
        <v>30548.037914575347</v>
      </c>
      <c r="I52" s="8">
        <v>3301.9885916503231</v>
      </c>
      <c r="J52" s="8">
        <v>15090.340034647808</v>
      </c>
      <c r="K52" s="8">
        <v>1933.7057321894354</v>
      </c>
      <c r="L52" s="18">
        <f t="shared" si="1"/>
        <v>62040.839478737078</v>
      </c>
      <c r="N52" s="8"/>
      <c r="O52" s="8"/>
      <c r="P52" s="8"/>
    </row>
    <row r="53" spans="1:16" x14ac:dyDescent="0.25">
      <c r="A53" s="16">
        <v>2017</v>
      </c>
      <c r="B53" s="8">
        <v>0</v>
      </c>
      <c r="C53" s="8">
        <v>0</v>
      </c>
      <c r="D53" s="8">
        <v>0</v>
      </c>
      <c r="E53" s="8">
        <v>1938.6935690462412</v>
      </c>
      <c r="F53" s="18">
        <f t="shared" si="0"/>
        <v>1938.6935690462412</v>
      </c>
      <c r="G53" s="8">
        <v>11416.58033462928</v>
      </c>
      <c r="H53" s="8">
        <v>33378.433484080233</v>
      </c>
      <c r="I53" s="8">
        <v>3186.6743322243501</v>
      </c>
      <c r="J53" s="8">
        <v>14254.058330983835</v>
      </c>
      <c r="K53" s="8">
        <v>2643.7002533016343</v>
      </c>
      <c r="L53" s="18">
        <f t="shared" si="1"/>
        <v>64879.446735219331</v>
      </c>
      <c r="N53" s="8"/>
      <c r="O53" s="8"/>
      <c r="P53" s="8"/>
    </row>
    <row r="54" spans="1:16" x14ac:dyDescent="0.25">
      <c r="A54" s="16">
        <v>2018</v>
      </c>
      <c r="B54" s="8">
        <v>0</v>
      </c>
      <c r="C54" s="8">
        <v>0</v>
      </c>
      <c r="D54" s="8">
        <v>0</v>
      </c>
      <c r="E54" s="8">
        <v>1209.5773755982368</v>
      </c>
      <c r="F54" s="18">
        <f t="shared" si="0"/>
        <v>1209.5773755982368</v>
      </c>
      <c r="G54" s="8">
        <v>10330.034734492054</v>
      </c>
      <c r="H54" s="8">
        <v>34506.759955015135</v>
      </c>
      <c r="I54" s="8">
        <v>3352.9386887865012</v>
      </c>
      <c r="J54" s="8">
        <v>13879.348371813188</v>
      </c>
      <c r="K54" s="8">
        <v>2772.0468176750019</v>
      </c>
      <c r="L54" s="18">
        <f t="shared" si="1"/>
        <v>64841.128567781881</v>
      </c>
      <c r="N54" s="8"/>
      <c r="O54" s="8"/>
      <c r="P54" s="8"/>
    </row>
    <row r="55" spans="1:16" x14ac:dyDescent="0.25">
      <c r="A55" s="16">
        <v>2019</v>
      </c>
      <c r="B55" s="8">
        <v>0</v>
      </c>
      <c r="C55" s="8">
        <v>0</v>
      </c>
      <c r="D55" s="8">
        <v>0</v>
      </c>
      <c r="E55" s="8">
        <v>1635.1081968702367</v>
      </c>
      <c r="F55" s="18">
        <f t="shared" si="0"/>
        <v>1635.1081968702367</v>
      </c>
      <c r="G55" s="8">
        <v>10576.572561958703</v>
      </c>
      <c r="H55" s="8">
        <v>32040.492122450851</v>
      </c>
      <c r="I55" s="8">
        <v>3415.0777050530196</v>
      </c>
      <c r="J55" s="8">
        <v>14692.819706794746</v>
      </c>
      <c r="K55" s="8">
        <v>3309.9772271362813</v>
      </c>
      <c r="L55" s="18">
        <f t="shared" si="1"/>
        <v>64034.939323393606</v>
      </c>
      <c r="N55" s="8"/>
      <c r="O55" s="8"/>
      <c r="P55" s="8"/>
    </row>
    <row r="56" spans="1:16" ht="15.75" thickBot="1" x14ac:dyDescent="0.3">
      <c r="A56" s="17">
        <v>2020</v>
      </c>
      <c r="B56" s="12">
        <v>0</v>
      </c>
      <c r="C56" s="12">
        <v>0</v>
      </c>
      <c r="D56" s="12">
        <v>0</v>
      </c>
      <c r="E56" s="24">
        <v>1475.2335828526579</v>
      </c>
      <c r="F56" s="21">
        <f t="shared" si="0"/>
        <v>1475.2335828526579</v>
      </c>
      <c r="G56" s="23">
        <v>10950.570192045237</v>
      </c>
      <c r="H56" s="12">
        <v>32728.474172736293</v>
      </c>
      <c r="I56" s="12">
        <v>3585.8792561425248</v>
      </c>
      <c r="J56" s="12">
        <v>16095.373912800003</v>
      </c>
      <c r="K56" s="24">
        <v>3536.4962973511138</v>
      </c>
      <c r="L56" s="21">
        <f t="shared" si="1"/>
        <v>66896.793831075163</v>
      </c>
      <c r="N56" s="8"/>
      <c r="O56" s="8"/>
      <c r="P56" s="8"/>
    </row>
  </sheetData>
  <mergeCells count="6">
    <mergeCell ref="L4:L5"/>
    <mergeCell ref="A1:D1"/>
    <mergeCell ref="A4:A5"/>
    <mergeCell ref="B4:E4"/>
    <mergeCell ref="F4:F5"/>
    <mergeCell ref="G4:K4"/>
  </mergeCells>
  <pageMargins left="0.7" right="0.7" top="0.78740157499999996" bottom="0.78740157499999996" header="0.3" footer="0.3"/>
  <ignoredErrors>
    <ignoredError sqref="F24:F56" formulaRange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C6537-F82E-45B5-B83C-3667ABB64118}">
  <sheetPr codeName="Tabelle8"/>
  <dimension ref="A1:P56"/>
  <sheetViews>
    <sheetView workbookViewId="0">
      <selection activeCell="D27" sqref="D27"/>
    </sheetView>
  </sheetViews>
  <sheetFormatPr baseColWidth="10" defaultRowHeight="15" x14ac:dyDescent="0.25"/>
  <cols>
    <col min="6" max="6" width="14.42578125" bestFit="1" customWidth="1"/>
    <col min="8" max="8" width="12.85546875" customWidth="1"/>
    <col min="11" max="11" width="19.5703125" bestFit="1" customWidth="1"/>
  </cols>
  <sheetData>
    <row r="1" spans="1:12" ht="23.25" x14ac:dyDescent="0.35">
      <c r="A1" s="37" t="s">
        <v>12</v>
      </c>
      <c r="B1" s="37"/>
      <c r="C1" s="37"/>
      <c r="D1" s="37"/>
      <c r="E1" s="22" t="s">
        <v>22</v>
      </c>
    </row>
    <row r="2" spans="1:12" x14ac:dyDescent="0.25">
      <c r="A2" s="2" t="s">
        <v>13</v>
      </c>
    </row>
    <row r="3" spans="1:12" ht="15.75" thickBot="1" x14ac:dyDescent="0.3"/>
    <row r="4" spans="1:12" ht="14.45" customHeight="1" x14ac:dyDescent="0.25">
      <c r="A4" s="38" t="s">
        <v>0</v>
      </c>
      <c r="B4" s="40" t="s">
        <v>1</v>
      </c>
      <c r="C4" s="41"/>
      <c r="D4" s="41"/>
      <c r="E4" s="41"/>
      <c r="F4" s="42" t="s">
        <v>15</v>
      </c>
      <c r="G4" s="41" t="s">
        <v>2</v>
      </c>
      <c r="H4" s="41"/>
      <c r="I4" s="41"/>
      <c r="J4" s="41"/>
      <c r="K4" s="41"/>
      <c r="L4" s="42" t="s">
        <v>16</v>
      </c>
    </row>
    <row r="5" spans="1:12" ht="15.75" thickBot="1" x14ac:dyDescent="0.3">
      <c r="A5" s="39"/>
      <c r="B5" s="3" t="s">
        <v>3</v>
      </c>
      <c r="C5" s="4" t="s">
        <v>4</v>
      </c>
      <c r="D5" s="4" t="s">
        <v>5</v>
      </c>
      <c r="E5" s="4" t="s">
        <v>6</v>
      </c>
      <c r="F5" s="43"/>
      <c r="G5" s="4" t="s">
        <v>7</v>
      </c>
      <c r="H5" s="4" t="s">
        <v>8</v>
      </c>
      <c r="I5" s="4" t="s">
        <v>9</v>
      </c>
      <c r="J5" s="4" t="s">
        <v>10</v>
      </c>
      <c r="K5" s="4" t="s">
        <v>14</v>
      </c>
      <c r="L5" s="43"/>
    </row>
    <row r="6" spans="1:12" ht="15" hidden="1" customHeight="1" thickBot="1" x14ac:dyDescent="0.3">
      <c r="A6" s="6">
        <v>1970</v>
      </c>
      <c r="B6" s="7"/>
      <c r="C6" s="8"/>
      <c r="D6" s="8"/>
      <c r="E6" s="8"/>
      <c r="F6" s="18"/>
      <c r="G6" s="8"/>
      <c r="H6" s="8"/>
      <c r="I6" s="8"/>
      <c r="J6" s="8"/>
      <c r="K6" s="8"/>
      <c r="L6" s="18"/>
    </row>
    <row r="7" spans="1:12" ht="15" hidden="1" customHeight="1" thickBot="1" x14ac:dyDescent="0.3">
      <c r="A7" s="6">
        <v>1971</v>
      </c>
      <c r="B7" s="7"/>
      <c r="C7" s="8"/>
      <c r="D7" s="8"/>
      <c r="E7" s="8"/>
      <c r="F7" s="18"/>
      <c r="G7" s="8"/>
      <c r="H7" s="8"/>
      <c r="I7" s="8"/>
      <c r="J7" s="8"/>
      <c r="K7" s="8"/>
      <c r="L7" s="18"/>
    </row>
    <row r="8" spans="1:12" ht="15" hidden="1" customHeight="1" thickBot="1" x14ac:dyDescent="0.3">
      <c r="A8" s="6">
        <v>1972</v>
      </c>
      <c r="B8" s="7"/>
      <c r="C8" s="8"/>
      <c r="D8" s="8"/>
      <c r="E8" s="8"/>
      <c r="F8" s="18"/>
      <c r="G8" s="8"/>
      <c r="H8" s="8"/>
      <c r="I8" s="8"/>
      <c r="J8" s="8"/>
      <c r="K8" s="8"/>
      <c r="L8" s="18"/>
    </row>
    <row r="9" spans="1:12" ht="15" hidden="1" customHeight="1" thickBot="1" x14ac:dyDescent="0.3">
      <c r="A9" s="6">
        <v>1973</v>
      </c>
      <c r="B9" s="7"/>
      <c r="C9" s="8"/>
      <c r="D9" s="8"/>
      <c r="E9" s="8"/>
      <c r="F9" s="18"/>
      <c r="G9" s="8"/>
      <c r="H9" s="8"/>
      <c r="I9" s="8"/>
      <c r="J9" s="8"/>
      <c r="K9" s="8"/>
      <c r="L9" s="18"/>
    </row>
    <row r="10" spans="1:12" ht="15" hidden="1" customHeight="1" thickBot="1" x14ac:dyDescent="0.3">
      <c r="A10" s="6">
        <v>1974</v>
      </c>
      <c r="B10" s="7"/>
      <c r="C10" s="8"/>
      <c r="D10" s="8"/>
      <c r="E10" s="8"/>
      <c r="F10" s="18"/>
      <c r="G10" s="8"/>
      <c r="H10" s="8"/>
      <c r="I10" s="8"/>
      <c r="J10" s="8"/>
      <c r="K10" s="8"/>
      <c r="L10" s="18"/>
    </row>
    <row r="11" spans="1:12" ht="15" hidden="1" customHeight="1" thickBot="1" x14ac:dyDescent="0.3">
      <c r="A11" s="6">
        <v>1975</v>
      </c>
      <c r="B11" s="7"/>
      <c r="C11" s="8"/>
      <c r="D11" s="8"/>
      <c r="E11" s="8"/>
      <c r="F11" s="18"/>
      <c r="G11" s="8"/>
      <c r="H11" s="8"/>
      <c r="I11" s="8"/>
      <c r="J11" s="8"/>
      <c r="K11" s="8"/>
      <c r="L11" s="18"/>
    </row>
    <row r="12" spans="1:12" ht="15" hidden="1" customHeight="1" thickBot="1" x14ac:dyDescent="0.3">
      <c r="A12" s="6">
        <v>1976</v>
      </c>
      <c r="B12" s="7"/>
      <c r="C12" s="8"/>
      <c r="D12" s="8"/>
      <c r="E12" s="8"/>
      <c r="F12" s="18"/>
      <c r="G12" s="8"/>
      <c r="H12" s="8"/>
      <c r="I12" s="8"/>
      <c r="J12" s="8"/>
      <c r="K12" s="8"/>
      <c r="L12" s="18"/>
    </row>
    <row r="13" spans="1:12" ht="15" hidden="1" customHeight="1" thickBot="1" x14ac:dyDescent="0.3">
      <c r="A13" s="6">
        <v>1977</v>
      </c>
      <c r="B13" s="7"/>
      <c r="C13" s="8"/>
      <c r="D13" s="8"/>
      <c r="E13" s="8"/>
      <c r="F13" s="18"/>
      <c r="G13" s="8"/>
      <c r="H13" s="8"/>
      <c r="I13" s="8"/>
      <c r="J13" s="8"/>
      <c r="K13" s="8"/>
      <c r="L13" s="18"/>
    </row>
    <row r="14" spans="1:12" ht="15" hidden="1" customHeight="1" thickBot="1" x14ac:dyDescent="0.3">
      <c r="A14" s="6">
        <v>1978</v>
      </c>
      <c r="B14" s="7"/>
      <c r="C14" s="8"/>
      <c r="D14" s="8"/>
      <c r="E14" s="8"/>
      <c r="F14" s="18"/>
      <c r="G14" s="8"/>
      <c r="H14" s="8"/>
      <c r="I14" s="8"/>
      <c r="J14" s="8"/>
      <c r="K14" s="8"/>
      <c r="L14" s="18"/>
    </row>
    <row r="15" spans="1:12" ht="15" hidden="1" customHeight="1" thickBot="1" x14ac:dyDescent="0.3">
      <c r="A15" s="6">
        <v>1979</v>
      </c>
      <c r="B15" s="7"/>
      <c r="C15" s="8"/>
      <c r="D15" s="8"/>
      <c r="E15" s="8"/>
      <c r="F15" s="18"/>
      <c r="G15" s="8"/>
      <c r="H15" s="8"/>
      <c r="I15" s="8"/>
      <c r="J15" s="8"/>
      <c r="K15" s="8"/>
      <c r="L15" s="18"/>
    </row>
    <row r="16" spans="1:12" ht="15" hidden="1" customHeight="1" thickBot="1" x14ac:dyDescent="0.3">
      <c r="A16" s="6">
        <v>1980</v>
      </c>
      <c r="B16" s="7"/>
      <c r="C16" s="8"/>
      <c r="D16" s="8"/>
      <c r="E16" s="8"/>
      <c r="F16" s="18"/>
      <c r="G16" s="8"/>
      <c r="H16" s="8"/>
      <c r="I16" s="8"/>
      <c r="J16" s="8"/>
      <c r="K16" s="8"/>
      <c r="L16" s="18"/>
    </row>
    <row r="17" spans="1:16" ht="15" hidden="1" customHeight="1" thickBot="1" x14ac:dyDescent="0.3">
      <c r="A17" s="6">
        <v>1981</v>
      </c>
      <c r="B17" s="7"/>
      <c r="C17" s="8"/>
      <c r="D17" s="8"/>
      <c r="E17" s="8"/>
      <c r="F17" s="18"/>
      <c r="G17" s="8"/>
      <c r="H17" s="8"/>
      <c r="I17" s="8"/>
      <c r="J17" s="8"/>
      <c r="K17" s="8"/>
      <c r="L17" s="18"/>
    </row>
    <row r="18" spans="1:16" ht="15" hidden="1" customHeight="1" thickBot="1" x14ac:dyDescent="0.3">
      <c r="A18" s="6">
        <v>1982</v>
      </c>
      <c r="B18" s="7"/>
      <c r="C18" s="8"/>
      <c r="D18" s="8"/>
      <c r="E18" s="8"/>
      <c r="F18" s="18"/>
      <c r="G18" s="8"/>
      <c r="H18" s="8"/>
      <c r="I18" s="8"/>
      <c r="J18" s="8"/>
      <c r="K18" s="8"/>
      <c r="L18" s="18"/>
    </row>
    <row r="19" spans="1:16" ht="15" hidden="1" customHeight="1" thickBot="1" x14ac:dyDescent="0.3">
      <c r="A19" s="6">
        <v>1983</v>
      </c>
      <c r="B19" s="7"/>
      <c r="C19" s="8"/>
      <c r="D19" s="8"/>
      <c r="E19" s="8"/>
      <c r="F19" s="18"/>
      <c r="G19" s="8"/>
      <c r="H19" s="8"/>
      <c r="I19" s="8"/>
      <c r="J19" s="8"/>
      <c r="K19" s="8"/>
      <c r="L19" s="18"/>
    </row>
    <row r="20" spans="1:16" ht="15" hidden="1" customHeight="1" thickBot="1" x14ac:dyDescent="0.3">
      <c r="A20" s="6">
        <v>1984</v>
      </c>
      <c r="B20" s="7"/>
      <c r="C20" s="8"/>
      <c r="D20" s="8"/>
      <c r="E20" s="8"/>
      <c r="F20" s="18"/>
      <c r="G20" s="8"/>
      <c r="H20" s="8"/>
      <c r="I20" s="8"/>
      <c r="J20" s="8"/>
      <c r="K20" s="8"/>
      <c r="L20" s="18"/>
    </row>
    <row r="21" spans="1:16" ht="15" hidden="1" customHeight="1" thickBot="1" x14ac:dyDescent="0.3">
      <c r="A21" s="6">
        <v>1985</v>
      </c>
      <c r="B21" s="7"/>
      <c r="C21" s="8"/>
      <c r="D21" s="8"/>
      <c r="E21" s="8"/>
      <c r="F21" s="18"/>
      <c r="G21" s="8"/>
      <c r="H21" s="8"/>
      <c r="I21" s="8"/>
      <c r="J21" s="8"/>
      <c r="K21" s="8"/>
      <c r="L21" s="18"/>
    </row>
    <row r="22" spans="1:16" ht="15" hidden="1" customHeight="1" thickBot="1" x14ac:dyDescent="0.3">
      <c r="A22" s="6">
        <v>1986</v>
      </c>
      <c r="B22" s="7"/>
      <c r="C22" s="8"/>
      <c r="D22" s="8"/>
      <c r="E22" s="8"/>
      <c r="F22" s="18"/>
      <c r="G22" s="8"/>
      <c r="H22" s="8"/>
      <c r="I22" s="8"/>
      <c r="J22" s="8"/>
      <c r="K22" s="8"/>
      <c r="L22" s="18"/>
    </row>
    <row r="23" spans="1:16" ht="15" hidden="1" customHeight="1" thickBot="1" x14ac:dyDescent="0.3">
      <c r="A23" s="6">
        <v>1987</v>
      </c>
      <c r="B23" s="7"/>
      <c r="C23" s="8"/>
      <c r="D23" s="8"/>
      <c r="E23" s="8"/>
      <c r="F23" s="18"/>
      <c r="G23" s="8"/>
      <c r="H23" s="8"/>
      <c r="I23" s="8"/>
      <c r="J23" s="8"/>
      <c r="K23" s="8"/>
      <c r="L23" s="18"/>
    </row>
    <row r="24" spans="1:16" x14ac:dyDescent="0.25">
      <c r="A24" s="25">
        <v>1988</v>
      </c>
      <c r="B24" s="8">
        <v>0</v>
      </c>
      <c r="C24" s="8">
        <v>0</v>
      </c>
      <c r="D24" s="8">
        <v>894</v>
      </c>
      <c r="E24" s="8">
        <v>183</v>
      </c>
      <c r="F24" s="18">
        <f>SUM(B24:E24)</f>
        <v>1077</v>
      </c>
      <c r="G24" s="8">
        <v>3804</v>
      </c>
      <c r="H24" s="8">
        <v>4280</v>
      </c>
      <c r="I24" s="8">
        <v>122.37303309047793</v>
      </c>
      <c r="J24" s="8">
        <v>10338</v>
      </c>
      <c r="K24" s="8">
        <v>0</v>
      </c>
      <c r="L24" s="18">
        <f>SUM(G24:K24)</f>
        <v>18544.37303309048</v>
      </c>
      <c r="M24" s="8"/>
      <c r="N24" s="8"/>
      <c r="O24" s="8"/>
      <c r="P24" s="8"/>
    </row>
    <row r="25" spans="1:16" x14ac:dyDescent="0.25">
      <c r="A25" s="16">
        <v>1989</v>
      </c>
      <c r="B25" s="8">
        <v>0</v>
      </c>
      <c r="C25" s="8">
        <v>0</v>
      </c>
      <c r="D25" s="8">
        <v>935</v>
      </c>
      <c r="E25" s="8">
        <v>141</v>
      </c>
      <c r="F25" s="18">
        <f t="shared" ref="F25:F56" si="0">SUM(B25:E25)</f>
        <v>1076</v>
      </c>
      <c r="G25" s="8">
        <v>3680</v>
      </c>
      <c r="H25" s="8">
        <v>4320</v>
      </c>
      <c r="I25" s="8">
        <v>131.60603968668099</v>
      </c>
      <c r="J25" s="8">
        <v>10358</v>
      </c>
      <c r="K25" s="8">
        <v>0</v>
      </c>
      <c r="L25" s="18">
        <f t="shared" ref="L25:L56" si="1">SUM(G25:K25)</f>
        <v>18489.606039686681</v>
      </c>
      <c r="M25" s="8"/>
      <c r="N25" s="8"/>
      <c r="O25" s="8"/>
      <c r="P25" s="8"/>
    </row>
    <row r="26" spans="1:16" x14ac:dyDescent="0.25">
      <c r="A26" s="16">
        <v>1990</v>
      </c>
      <c r="B26" s="8">
        <v>0</v>
      </c>
      <c r="C26" s="8">
        <v>0</v>
      </c>
      <c r="D26" s="8">
        <v>910</v>
      </c>
      <c r="E26" s="8">
        <v>114</v>
      </c>
      <c r="F26" s="18">
        <f t="shared" si="0"/>
        <v>1024</v>
      </c>
      <c r="G26" s="8">
        <v>3905</v>
      </c>
      <c r="H26" s="8">
        <v>3347</v>
      </c>
      <c r="I26" s="8">
        <v>143.99132028330777</v>
      </c>
      <c r="J26" s="8">
        <v>9412</v>
      </c>
      <c r="K26" s="8">
        <v>0</v>
      </c>
      <c r="L26" s="18">
        <f t="shared" si="1"/>
        <v>16807.991320283309</v>
      </c>
      <c r="M26" s="8"/>
      <c r="N26" s="8"/>
      <c r="O26" s="8"/>
      <c r="P26" s="8"/>
    </row>
    <row r="27" spans="1:16" x14ac:dyDescent="0.25">
      <c r="A27" s="16">
        <v>1991</v>
      </c>
      <c r="B27" s="8">
        <v>0</v>
      </c>
      <c r="C27" s="8">
        <v>0</v>
      </c>
      <c r="D27" s="8">
        <v>940</v>
      </c>
      <c r="E27" s="8">
        <v>103</v>
      </c>
      <c r="F27" s="18">
        <f t="shared" si="0"/>
        <v>1043</v>
      </c>
      <c r="G27" s="8">
        <v>4126</v>
      </c>
      <c r="H27" s="8">
        <v>3466</v>
      </c>
      <c r="I27" s="8">
        <v>161.11284123843419</v>
      </c>
      <c r="J27" s="8">
        <v>9903</v>
      </c>
      <c r="K27" s="8">
        <v>0</v>
      </c>
      <c r="L27" s="18">
        <f t="shared" si="1"/>
        <v>17656.112841238435</v>
      </c>
      <c r="N27" s="8"/>
      <c r="O27" s="8"/>
      <c r="P27" s="8"/>
    </row>
    <row r="28" spans="1:16" x14ac:dyDescent="0.25">
      <c r="A28" s="16">
        <v>1992</v>
      </c>
      <c r="B28" s="8">
        <v>0</v>
      </c>
      <c r="C28" s="8">
        <v>0</v>
      </c>
      <c r="D28" s="8">
        <v>1018</v>
      </c>
      <c r="E28" s="8">
        <v>87</v>
      </c>
      <c r="F28" s="18">
        <f t="shared" si="0"/>
        <v>1105</v>
      </c>
      <c r="G28" s="8">
        <v>4195</v>
      </c>
      <c r="H28" s="8">
        <v>3586</v>
      </c>
      <c r="I28" s="8">
        <v>178.78299899199189</v>
      </c>
      <c r="J28" s="8">
        <v>10775</v>
      </c>
      <c r="K28" s="8">
        <v>0</v>
      </c>
      <c r="L28" s="18">
        <f t="shared" si="1"/>
        <v>18734.782998991992</v>
      </c>
      <c r="N28" s="8"/>
      <c r="O28" s="8"/>
      <c r="P28" s="8"/>
    </row>
    <row r="29" spans="1:16" x14ac:dyDescent="0.25">
      <c r="A29" s="16">
        <v>1993</v>
      </c>
      <c r="B29" s="8">
        <v>0</v>
      </c>
      <c r="C29" s="8">
        <v>0</v>
      </c>
      <c r="D29" s="8">
        <v>1052</v>
      </c>
      <c r="E29" s="8">
        <v>47</v>
      </c>
      <c r="F29" s="18">
        <f t="shared" si="0"/>
        <v>1099</v>
      </c>
      <c r="G29" s="8">
        <v>4085</v>
      </c>
      <c r="H29" s="8">
        <v>4129</v>
      </c>
      <c r="I29" s="8">
        <v>199.61706206910344</v>
      </c>
      <c r="J29" s="8">
        <v>12823</v>
      </c>
      <c r="K29" s="8">
        <v>0.12239999999999998</v>
      </c>
      <c r="L29" s="18">
        <f t="shared" si="1"/>
        <v>21236.739462069105</v>
      </c>
      <c r="N29" s="8"/>
      <c r="O29" s="8"/>
      <c r="P29" s="8"/>
    </row>
    <row r="30" spans="1:16" x14ac:dyDescent="0.25">
      <c r="A30" s="16">
        <v>1994</v>
      </c>
      <c r="B30" s="8">
        <v>0</v>
      </c>
      <c r="C30" s="8">
        <v>0</v>
      </c>
      <c r="D30" s="8">
        <v>954</v>
      </c>
      <c r="E30" s="8">
        <v>54</v>
      </c>
      <c r="F30" s="18">
        <f t="shared" si="0"/>
        <v>1008</v>
      </c>
      <c r="G30" s="8">
        <v>3910</v>
      </c>
      <c r="H30" s="8">
        <v>2654</v>
      </c>
      <c r="I30" s="8">
        <v>222.81422532542265</v>
      </c>
      <c r="J30" s="8">
        <v>12516</v>
      </c>
      <c r="K30" s="8">
        <v>1.2491999999999999</v>
      </c>
      <c r="L30" s="18">
        <f t="shared" si="1"/>
        <v>19304.063425325421</v>
      </c>
      <c r="N30" s="8"/>
      <c r="O30" s="8"/>
      <c r="P30" s="8"/>
    </row>
    <row r="31" spans="1:16" x14ac:dyDescent="0.25">
      <c r="A31" s="16">
        <v>1995</v>
      </c>
      <c r="B31" s="8">
        <v>0</v>
      </c>
      <c r="C31" s="8">
        <v>0</v>
      </c>
      <c r="D31" s="8">
        <v>953</v>
      </c>
      <c r="E31" s="8">
        <v>55</v>
      </c>
      <c r="F31" s="18">
        <f t="shared" si="0"/>
        <v>1008</v>
      </c>
      <c r="G31" s="8">
        <v>4161</v>
      </c>
      <c r="H31" s="8">
        <v>3045</v>
      </c>
      <c r="I31" s="8">
        <v>248.14434321097039</v>
      </c>
      <c r="J31" s="8">
        <v>12749</v>
      </c>
      <c r="K31" s="8">
        <v>2.8872</v>
      </c>
      <c r="L31" s="18">
        <f t="shared" si="1"/>
        <v>20206.031543210971</v>
      </c>
      <c r="N31" s="8"/>
      <c r="O31" s="8"/>
      <c r="P31" s="8"/>
    </row>
    <row r="32" spans="1:16" x14ac:dyDescent="0.25">
      <c r="A32" s="16">
        <v>1996</v>
      </c>
      <c r="B32" s="8">
        <v>0</v>
      </c>
      <c r="C32" s="8">
        <v>0</v>
      </c>
      <c r="D32" s="8">
        <v>1169</v>
      </c>
      <c r="E32" s="8">
        <v>59</v>
      </c>
      <c r="F32" s="18">
        <f t="shared" si="0"/>
        <v>1228</v>
      </c>
      <c r="G32" s="8">
        <v>4468</v>
      </c>
      <c r="H32" s="8">
        <v>3202</v>
      </c>
      <c r="I32" s="8">
        <v>273.75732391878978</v>
      </c>
      <c r="J32" s="8">
        <v>11422</v>
      </c>
      <c r="K32" s="8">
        <v>0.20519999999999999</v>
      </c>
      <c r="L32" s="18">
        <f t="shared" si="1"/>
        <v>19365.962523918792</v>
      </c>
      <c r="N32" s="8"/>
      <c r="O32" s="8"/>
      <c r="P32" s="8"/>
    </row>
    <row r="33" spans="1:16" x14ac:dyDescent="0.25">
      <c r="A33" s="16">
        <v>1997</v>
      </c>
      <c r="B33" s="8">
        <v>0</v>
      </c>
      <c r="C33" s="8">
        <v>0</v>
      </c>
      <c r="D33" s="8">
        <v>890</v>
      </c>
      <c r="E33" s="8">
        <v>59</v>
      </c>
      <c r="F33" s="18">
        <f t="shared" si="0"/>
        <v>949</v>
      </c>
      <c r="G33" s="8">
        <v>4109</v>
      </c>
      <c r="H33" s="8">
        <v>3174</v>
      </c>
      <c r="I33" s="8">
        <v>298.91751080339191</v>
      </c>
      <c r="J33" s="8">
        <v>12933</v>
      </c>
      <c r="K33" s="8">
        <v>0.3024</v>
      </c>
      <c r="L33" s="18">
        <f t="shared" si="1"/>
        <v>20515.219910803393</v>
      </c>
      <c r="N33" s="8"/>
      <c r="O33" s="8"/>
      <c r="P33" s="8"/>
    </row>
    <row r="34" spans="1:16" x14ac:dyDescent="0.25">
      <c r="A34" s="16">
        <v>1998</v>
      </c>
      <c r="B34" s="8">
        <v>0</v>
      </c>
      <c r="C34" s="8">
        <v>0</v>
      </c>
      <c r="D34" s="8">
        <v>880</v>
      </c>
      <c r="E34" s="8">
        <v>67</v>
      </c>
      <c r="F34" s="18">
        <f t="shared" si="0"/>
        <v>947</v>
      </c>
      <c r="G34" s="8">
        <v>4262</v>
      </c>
      <c r="H34" s="8">
        <v>3558</v>
      </c>
      <c r="I34" s="8">
        <v>326.53266192881415</v>
      </c>
      <c r="J34" s="8">
        <v>13267</v>
      </c>
      <c r="K34" s="8">
        <v>0.32040000000000002</v>
      </c>
      <c r="L34" s="18">
        <f t="shared" si="1"/>
        <v>21413.853061928814</v>
      </c>
      <c r="N34" s="8"/>
      <c r="O34" s="8"/>
      <c r="P34" s="8"/>
    </row>
    <row r="35" spans="1:16" x14ac:dyDescent="0.25">
      <c r="A35" s="16">
        <v>1999</v>
      </c>
      <c r="B35" s="8">
        <v>0</v>
      </c>
      <c r="C35" s="8">
        <v>0</v>
      </c>
      <c r="D35" s="8">
        <v>1121.35302</v>
      </c>
      <c r="E35" s="8">
        <v>54.666967173233466</v>
      </c>
      <c r="F35" s="18">
        <f t="shared" si="0"/>
        <v>1176.0199871732334</v>
      </c>
      <c r="G35" s="8">
        <v>4220.4136314068946</v>
      </c>
      <c r="H35" s="8">
        <v>3813.0207373054013</v>
      </c>
      <c r="I35" s="8">
        <v>341.26664802321721</v>
      </c>
      <c r="J35" s="8">
        <v>13848.068153050035</v>
      </c>
      <c r="K35" s="8">
        <v>0.37005652173913045</v>
      </c>
      <c r="L35" s="18">
        <f t="shared" si="1"/>
        <v>22223.139226307288</v>
      </c>
      <c r="N35" s="8"/>
      <c r="O35" s="8"/>
      <c r="P35" s="8"/>
    </row>
    <row r="36" spans="1:16" x14ac:dyDescent="0.25">
      <c r="A36" s="16">
        <v>2000</v>
      </c>
      <c r="B36" s="8">
        <v>0</v>
      </c>
      <c r="C36" s="8">
        <v>0</v>
      </c>
      <c r="D36" s="8">
        <v>1023.5404</v>
      </c>
      <c r="E36" s="8">
        <v>55.341201333320818</v>
      </c>
      <c r="F36" s="18">
        <f t="shared" si="0"/>
        <v>1078.8816013333208</v>
      </c>
      <c r="G36" s="8">
        <v>3940.2369078994448</v>
      </c>
      <c r="H36" s="8">
        <v>3918.9258732136213</v>
      </c>
      <c r="I36" s="8">
        <v>358.34502250500185</v>
      </c>
      <c r="J36" s="8">
        <v>13996.868429585309</v>
      </c>
      <c r="K36" s="8">
        <v>0.87732874087497281</v>
      </c>
      <c r="L36" s="18">
        <f t="shared" si="1"/>
        <v>22215.253561944253</v>
      </c>
      <c r="N36" s="8"/>
      <c r="O36" s="8"/>
      <c r="P36" s="8"/>
    </row>
    <row r="37" spans="1:16" x14ac:dyDescent="0.25">
      <c r="A37" s="16">
        <v>2001</v>
      </c>
      <c r="B37" s="8">
        <v>0</v>
      </c>
      <c r="C37" s="8">
        <v>0</v>
      </c>
      <c r="D37" s="8">
        <v>981.98908777275471</v>
      </c>
      <c r="E37" s="8">
        <v>73.112778836225758</v>
      </c>
      <c r="F37" s="18">
        <f t="shared" si="0"/>
        <v>1055.1018666089806</v>
      </c>
      <c r="G37" s="8">
        <v>4082.7021503935102</v>
      </c>
      <c r="H37" s="8">
        <v>3635.672072697982</v>
      </c>
      <c r="I37" s="8">
        <v>363.81610357459527</v>
      </c>
      <c r="J37" s="8">
        <v>13478.4738</v>
      </c>
      <c r="K37" s="8">
        <v>1.8953020043336943</v>
      </c>
      <c r="L37" s="18">
        <f t="shared" si="1"/>
        <v>21562.559428670422</v>
      </c>
      <c r="N37" s="8"/>
      <c r="O37" s="8"/>
      <c r="P37" s="8"/>
    </row>
    <row r="38" spans="1:16" x14ac:dyDescent="0.25">
      <c r="A38" s="16">
        <v>2002</v>
      </c>
      <c r="B38" s="8">
        <v>0</v>
      </c>
      <c r="C38" s="8">
        <v>0</v>
      </c>
      <c r="D38" s="8">
        <v>1066.4034012640034</v>
      </c>
      <c r="E38" s="8">
        <v>643.42406156111076</v>
      </c>
      <c r="F38" s="18">
        <f t="shared" si="0"/>
        <v>1709.8274628251143</v>
      </c>
      <c r="G38" s="8">
        <v>3852.77904764614</v>
      </c>
      <c r="H38" s="8">
        <v>3715.169851205977</v>
      </c>
      <c r="I38" s="8">
        <v>372.81407294244019</v>
      </c>
      <c r="J38" s="8">
        <v>12836.312359313637</v>
      </c>
      <c r="K38" s="8">
        <v>3.2072189869989161</v>
      </c>
      <c r="L38" s="18">
        <f t="shared" si="1"/>
        <v>20780.282550095191</v>
      </c>
      <c r="N38" s="8"/>
      <c r="O38" s="8"/>
      <c r="P38" s="8"/>
    </row>
    <row r="39" spans="1:16" x14ac:dyDescent="0.25">
      <c r="A39" s="16">
        <v>2003</v>
      </c>
      <c r="B39" s="8">
        <v>0</v>
      </c>
      <c r="C39" s="8">
        <v>0</v>
      </c>
      <c r="D39" s="8">
        <v>1185.6566188038578</v>
      </c>
      <c r="E39" s="8">
        <v>503.53737359945131</v>
      </c>
      <c r="F39" s="18">
        <f t="shared" si="0"/>
        <v>1689.193992403309</v>
      </c>
      <c r="G39" s="8">
        <v>3742.331126503113</v>
      </c>
      <c r="H39" s="8">
        <v>4204.2909469005035</v>
      </c>
      <c r="I39" s="8">
        <v>414.25898316230672</v>
      </c>
      <c r="J39" s="8">
        <v>12611.529841991643</v>
      </c>
      <c r="K39" s="8">
        <v>3.9918933189927865</v>
      </c>
      <c r="L39" s="18">
        <f t="shared" si="1"/>
        <v>20976.402791876557</v>
      </c>
      <c r="N39" s="8"/>
      <c r="O39" s="8"/>
      <c r="P39" s="8"/>
    </row>
    <row r="40" spans="1:16" x14ac:dyDescent="0.25">
      <c r="A40" s="16">
        <v>2004</v>
      </c>
      <c r="B40" s="8">
        <v>0</v>
      </c>
      <c r="C40" s="8">
        <v>0</v>
      </c>
      <c r="D40" s="8">
        <v>1122.7021640435344</v>
      </c>
      <c r="E40" s="8">
        <v>1012.2171825251675</v>
      </c>
      <c r="F40" s="18">
        <f t="shared" si="0"/>
        <v>2134.9193465687017</v>
      </c>
      <c r="G40" s="8">
        <v>3595.189696610646</v>
      </c>
      <c r="H40" s="8">
        <v>4880.8804026447942</v>
      </c>
      <c r="I40" s="8">
        <v>439.25504564140971</v>
      </c>
      <c r="J40" s="8">
        <v>11246.83236</v>
      </c>
      <c r="K40" s="8">
        <v>5.0068056278951865</v>
      </c>
      <c r="L40" s="18">
        <f t="shared" si="1"/>
        <v>20167.164310524746</v>
      </c>
      <c r="N40" s="8"/>
      <c r="O40" s="8"/>
      <c r="P40" s="8"/>
    </row>
    <row r="41" spans="1:16" x14ac:dyDescent="0.25">
      <c r="A41" s="16">
        <v>2005</v>
      </c>
      <c r="B41" s="8">
        <v>0</v>
      </c>
      <c r="C41" s="8">
        <v>0</v>
      </c>
      <c r="D41" s="8">
        <v>4008.2753084475407</v>
      </c>
      <c r="E41" s="8">
        <v>427.6290004742396</v>
      </c>
      <c r="F41" s="18">
        <f t="shared" si="0"/>
        <v>4435.9043089217803</v>
      </c>
      <c r="G41" s="8">
        <v>3548.8933188730721</v>
      </c>
      <c r="H41" s="8">
        <v>9781.3946238399112</v>
      </c>
      <c r="I41" s="8">
        <v>455.2744868918407</v>
      </c>
      <c r="J41" s="8">
        <v>13154.660697599998</v>
      </c>
      <c r="K41" s="8">
        <v>5.7107539405351506</v>
      </c>
      <c r="L41" s="18">
        <f>SUM(G41:K41)</f>
        <v>26945.93388114536</v>
      </c>
      <c r="N41" s="8"/>
      <c r="O41" s="8"/>
      <c r="P41" s="8"/>
    </row>
    <row r="42" spans="1:16" x14ac:dyDescent="0.25">
      <c r="A42" s="16">
        <v>2006</v>
      </c>
      <c r="B42" s="8">
        <v>0</v>
      </c>
      <c r="C42" s="8">
        <v>0</v>
      </c>
      <c r="D42" s="8">
        <v>5198.4468104046173</v>
      </c>
      <c r="E42" s="8">
        <v>507.49627548749385</v>
      </c>
      <c r="F42" s="18">
        <f t="shared" si="0"/>
        <v>5705.9430858921114</v>
      </c>
      <c r="G42" s="8">
        <v>3382.5011033808009</v>
      </c>
      <c r="H42" s="8">
        <v>9383.0050389564713</v>
      </c>
      <c r="I42" s="8">
        <v>501.59116172728216</v>
      </c>
      <c r="J42" s="8">
        <v>12132.952185063643</v>
      </c>
      <c r="K42" s="8">
        <v>6.0825793917235682</v>
      </c>
      <c r="L42" s="18">
        <f t="shared" si="1"/>
        <v>25406.132068519921</v>
      </c>
      <c r="N42" s="8"/>
      <c r="O42" s="8"/>
      <c r="P42" s="8"/>
    </row>
    <row r="43" spans="1:16" x14ac:dyDescent="0.25">
      <c r="A43" s="16">
        <v>2007</v>
      </c>
      <c r="B43" s="8">
        <v>0</v>
      </c>
      <c r="C43" s="8">
        <v>0</v>
      </c>
      <c r="D43" s="8">
        <v>4900.8079110468161</v>
      </c>
      <c r="E43" s="8">
        <v>545.80582741089586</v>
      </c>
      <c r="F43" s="18">
        <f t="shared" si="0"/>
        <v>5446.6137384577123</v>
      </c>
      <c r="G43" s="8">
        <v>3092.8991791095364</v>
      </c>
      <c r="H43" s="8">
        <v>11334.102512567313</v>
      </c>
      <c r="I43" s="8">
        <v>472.78543593840703</v>
      </c>
      <c r="J43" s="8">
        <v>12629.717945686485</v>
      </c>
      <c r="K43" s="8">
        <v>6.5856373550961322</v>
      </c>
      <c r="L43" s="18">
        <f t="shared" si="1"/>
        <v>27536.090710656837</v>
      </c>
      <c r="N43" s="8"/>
      <c r="O43" s="8"/>
      <c r="P43" s="8"/>
    </row>
    <row r="44" spans="1:16" x14ac:dyDescent="0.25">
      <c r="A44" s="16">
        <v>2008</v>
      </c>
      <c r="B44" s="8">
        <v>0</v>
      </c>
      <c r="C44" s="8">
        <v>0</v>
      </c>
      <c r="D44" s="8">
        <v>2784.143163291978</v>
      </c>
      <c r="E44" s="8">
        <v>489.54366785848708</v>
      </c>
      <c r="F44" s="18">
        <f t="shared" si="0"/>
        <v>3273.686831150465</v>
      </c>
      <c r="G44" s="8">
        <v>3414.5890096715216</v>
      </c>
      <c r="H44" s="8">
        <v>11939.992599407047</v>
      </c>
      <c r="I44" s="8">
        <v>508.7901358210529</v>
      </c>
      <c r="J44" s="8">
        <v>13184.394490232182</v>
      </c>
      <c r="K44" s="8">
        <v>8.1836676108911419</v>
      </c>
      <c r="L44" s="18">
        <f t="shared" si="1"/>
        <v>29055.949902742694</v>
      </c>
      <c r="N44" s="8"/>
      <c r="O44" s="8"/>
      <c r="P44" s="8"/>
    </row>
    <row r="45" spans="1:16" x14ac:dyDescent="0.25">
      <c r="A45" s="16">
        <v>2009</v>
      </c>
      <c r="B45" s="8">
        <v>0</v>
      </c>
      <c r="C45" s="8">
        <v>0</v>
      </c>
      <c r="D45" s="8">
        <v>2273.7089826419051</v>
      </c>
      <c r="E45" s="8">
        <v>544.06535736304079</v>
      </c>
      <c r="F45" s="18">
        <f t="shared" si="0"/>
        <v>2817.7743400049458</v>
      </c>
      <c r="G45" s="8">
        <v>3683.507659467406</v>
      </c>
      <c r="H45" s="8">
        <v>11992.604277349186</v>
      </c>
      <c r="I45" s="8">
        <v>650.29729484840618</v>
      </c>
      <c r="J45" s="8">
        <v>14041.249805767342</v>
      </c>
      <c r="K45" s="8">
        <v>8.9628665456709786</v>
      </c>
      <c r="L45" s="18">
        <f t="shared" si="1"/>
        <v>30376.621903978012</v>
      </c>
      <c r="N45" s="8"/>
      <c r="O45" s="8"/>
      <c r="P45" s="8"/>
    </row>
    <row r="46" spans="1:16" x14ac:dyDescent="0.25">
      <c r="A46" s="16">
        <v>2010</v>
      </c>
      <c r="B46" s="8">
        <v>0</v>
      </c>
      <c r="C46" s="8">
        <v>0</v>
      </c>
      <c r="D46" s="8">
        <v>3232.9118519999997</v>
      </c>
      <c r="E46" s="8">
        <v>589.3633245270787</v>
      </c>
      <c r="F46" s="18">
        <f t="shared" si="0"/>
        <v>3822.2751765270787</v>
      </c>
      <c r="G46" s="8">
        <v>4102.3134933641686</v>
      </c>
      <c r="H46" s="8">
        <v>13664.43321157076</v>
      </c>
      <c r="I46" s="8">
        <v>819.61720177146367</v>
      </c>
      <c r="J46" s="8">
        <v>12262.297813564988</v>
      </c>
      <c r="K46" s="8">
        <v>12.593277761004638</v>
      </c>
      <c r="L46" s="18">
        <f t="shared" si="1"/>
        <v>30861.254998032386</v>
      </c>
      <c r="N46" s="8"/>
      <c r="O46" s="8"/>
      <c r="P46" s="8"/>
    </row>
    <row r="47" spans="1:16" x14ac:dyDescent="0.25">
      <c r="A47" s="16">
        <v>2011</v>
      </c>
      <c r="B47" s="8">
        <v>0</v>
      </c>
      <c r="C47" s="8">
        <v>0</v>
      </c>
      <c r="D47" s="8">
        <v>4211.4504959999995</v>
      </c>
      <c r="E47" s="8">
        <v>760.43309894324102</v>
      </c>
      <c r="F47" s="18">
        <f t="shared" si="0"/>
        <v>4971.8835949432405</v>
      </c>
      <c r="G47" s="8">
        <v>3369.9902482539464</v>
      </c>
      <c r="H47" s="8">
        <v>13360.584306440855</v>
      </c>
      <c r="I47" s="8">
        <v>830.41417217938465</v>
      </c>
      <c r="J47" s="8">
        <v>11980.154349519975</v>
      </c>
      <c r="K47" s="8">
        <v>29.488380559230311</v>
      </c>
      <c r="L47" s="18">
        <f t="shared" si="1"/>
        <v>29570.63145695339</v>
      </c>
      <c r="N47" s="8"/>
      <c r="O47" s="8"/>
      <c r="P47" s="8"/>
    </row>
    <row r="48" spans="1:16" x14ac:dyDescent="0.25">
      <c r="A48" s="16">
        <v>2012</v>
      </c>
      <c r="B48" s="8">
        <v>0</v>
      </c>
      <c r="C48" s="8">
        <v>0</v>
      </c>
      <c r="D48" s="8">
        <v>9732.8158199999998</v>
      </c>
      <c r="E48" s="8">
        <v>548.0160580936971</v>
      </c>
      <c r="F48" s="18">
        <f t="shared" si="0"/>
        <v>10280.831878093697</v>
      </c>
      <c r="G48" s="8">
        <v>3856.0266841238135</v>
      </c>
      <c r="H48" s="8">
        <v>13707.738215931533</v>
      </c>
      <c r="I48" s="8">
        <v>907.37653134925813</v>
      </c>
      <c r="J48" s="8">
        <v>15575.904659606507</v>
      </c>
      <c r="K48" s="8">
        <v>68.57085670172313</v>
      </c>
      <c r="L48" s="18">
        <f t="shared" si="1"/>
        <v>34115.616947712835</v>
      </c>
      <c r="N48" s="8"/>
      <c r="O48" s="8"/>
      <c r="P48" s="8"/>
    </row>
    <row r="49" spans="1:16" x14ac:dyDescent="0.25">
      <c r="A49" s="16">
        <v>2013</v>
      </c>
      <c r="B49" s="8">
        <v>0</v>
      </c>
      <c r="C49" s="8">
        <v>0</v>
      </c>
      <c r="D49" s="8">
        <v>2458.1491200000005</v>
      </c>
      <c r="E49" s="8">
        <v>741.79031621514025</v>
      </c>
      <c r="F49" s="18">
        <f t="shared" si="0"/>
        <v>3199.9394362151406</v>
      </c>
      <c r="G49" s="8">
        <v>3113.4211081388144</v>
      </c>
      <c r="H49" s="8">
        <v>14982.02329344343</v>
      </c>
      <c r="I49" s="8">
        <v>922.00822024151853</v>
      </c>
      <c r="J49" s="8">
        <v>14663.745104009577</v>
      </c>
      <c r="K49" s="8">
        <v>116.96530217709223</v>
      </c>
      <c r="L49" s="18">
        <f t="shared" si="1"/>
        <v>33798.163028010429</v>
      </c>
      <c r="N49" s="8"/>
      <c r="O49" s="8"/>
      <c r="P49" s="8"/>
    </row>
    <row r="50" spans="1:16" x14ac:dyDescent="0.25">
      <c r="A50" s="16">
        <v>2014</v>
      </c>
      <c r="B50" s="8">
        <v>0</v>
      </c>
      <c r="C50" s="8">
        <v>0</v>
      </c>
      <c r="D50" s="8">
        <v>2472.0266879999999</v>
      </c>
      <c r="E50" s="8">
        <v>706.14560371266202</v>
      </c>
      <c r="F50" s="18">
        <f t="shared" si="0"/>
        <v>3178.1722917126617</v>
      </c>
      <c r="G50" s="8">
        <v>2485.1127939457078</v>
      </c>
      <c r="H50" s="8">
        <v>13729.526683186419</v>
      </c>
      <c r="I50" s="8">
        <v>1028.13371771733</v>
      </c>
      <c r="J50" s="8">
        <v>13926.231566866636</v>
      </c>
      <c r="K50" s="8">
        <v>149.2113346026579</v>
      </c>
      <c r="L50" s="18">
        <f t="shared" si="1"/>
        <v>31318.216096318745</v>
      </c>
      <c r="N50" s="8"/>
      <c r="O50" s="8"/>
      <c r="P50" s="8"/>
    </row>
    <row r="51" spans="1:16" x14ac:dyDescent="0.25">
      <c r="A51" s="16">
        <v>2015</v>
      </c>
      <c r="B51" s="8">
        <v>0</v>
      </c>
      <c r="C51" s="8">
        <v>0</v>
      </c>
      <c r="D51" s="8">
        <v>2751.5026080000002</v>
      </c>
      <c r="E51" s="8">
        <v>659.05950660558346</v>
      </c>
      <c r="F51" s="18">
        <f t="shared" si="0"/>
        <v>3410.5621146055837</v>
      </c>
      <c r="G51" s="8">
        <v>3431.3888074341048</v>
      </c>
      <c r="H51" s="8">
        <v>13965.433200204705</v>
      </c>
      <c r="I51" s="8">
        <v>1132.5961811510106</v>
      </c>
      <c r="J51" s="8">
        <v>14125.525704227024</v>
      </c>
      <c r="K51" s="8">
        <v>170.12023170639205</v>
      </c>
      <c r="L51" s="18">
        <f t="shared" si="1"/>
        <v>32825.064124723234</v>
      </c>
      <c r="N51" s="8"/>
      <c r="O51" s="8"/>
      <c r="P51" s="8"/>
    </row>
    <row r="52" spans="1:16" x14ac:dyDescent="0.25">
      <c r="A52" s="16">
        <v>2016</v>
      </c>
      <c r="B52" s="8">
        <v>0</v>
      </c>
      <c r="C52" s="8">
        <v>0</v>
      </c>
      <c r="D52" s="8">
        <v>7065.7732080000014</v>
      </c>
      <c r="E52" s="8">
        <v>717.65255550115239</v>
      </c>
      <c r="F52" s="18">
        <f t="shared" si="0"/>
        <v>7783.4257635011536</v>
      </c>
      <c r="G52" s="8">
        <v>3677.4818056169947</v>
      </c>
      <c r="H52" s="8">
        <v>14373.887053187149</v>
      </c>
      <c r="I52" s="8">
        <v>1173.8201443690411</v>
      </c>
      <c r="J52" s="8">
        <v>13503.596380875138</v>
      </c>
      <c r="K52" s="8">
        <v>201.18921167749849</v>
      </c>
      <c r="L52" s="18">
        <f t="shared" si="1"/>
        <v>32929.97459572582</v>
      </c>
      <c r="N52" s="8"/>
      <c r="O52" s="8"/>
      <c r="P52" s="8"/>
    </row>
    <row r="53" spans="1:16" x14ac:dyDescent="0.25">
      <c r="A53" s="16">
        <v>2017</v>
      </c>
      <c r="B53" s="8">
        <v>0</v>
      </c>
      <c r="C53" s="8">
        <v>0</v>
      </c>
      <c r="D53" s="8">
        <v>6076.8539020800017</v>
      </c>
      <c r="E53" s="8">
        <v>770.80976455870564</v>
      </c>
      <c r="F53" s="18">
        <f t="shared" si="0"/>
        <v>6847.6636666387076</v>
      </c>
      <c r="G53" s="8">
        <v>3037.5469069134338</v>
      </c>
      <c r="H53" s="8">
        <v>14878.270258618804</v>
      </c>
      <c r="I53" s="8">
        <v>1476.8530047375521</v>
      </c>
      <c r="J53" s="8">
        <v>13768.710057128057</v>
      </c>
      <c r="K53" s="8">
        <v>219.01703426610737</v>
      </c>
      <c r="L53" s="18">
        <f t="shared" si="1"/>
        <v>33380.397261663958</v>
      </c>
      <c r="N53" s="8"/>
      <c r="O53" s="8"/>
      <c r="P53" s="8"/>
    </row>
    <row r="54" spans="1:16" x14ac:dyDescent="0.25">
      <c r="A54" s="16">
        <v>2018</v>
      </c>
      <c r="B54" s="8">
        <v>0</v>
      </c>
      <c r="C54" s="8">
        <v>0</v>
      </c>
      <c r="D54" s="8">
        <v>1699.1629200000002</v>
      </c>
      <c r="E54" s="8">
        <v>939.41258901509093</v>
      </c>
      <c r="F54" s="18">
        <f t="shared" si="0"/>
        <v>2638.575509015091</v>
      </c>
      <c r="G54" s="8">
        <v>2542.2841226424057</v>
      </c>
      <c r="H54" s="8">
        <v>13580.628612757717</v>
      </c>
      <c r="I54" s="8">
        <v>1595.1145678005173</v>
      </c>
      <c r="J54" s="8">
        <v>13819.649715872478</v>
      </c>
      <c r="K54" s="8">
        <v>252.83411284973019</v>
      </c>
      <c r="L54" s="18">
        <f t="shared" si="1"/>
        <v>31790.511131922849</v>
      </c>
      <c r="N54" s="8"/>
      <c r="O54" s="8"/>
      <c r="P54" s="8"/>
    </row>
    <row r="55" spans="1:16" x14ac:dyDescent="0.25">
      <c r="A55" s="16">
        <v>2019</v>
      </c>
      <c r="B55" s="8">
        <v>0</v>
      </c>
      <c r="C55" s="8">
        <v>0</v>
      </c>
      <c r="D55" s="8">
        <v>1241.8790400000003</v>
      </c>
      <c r="E55" s="8">
        <v>915.35321677699642</v>
      </c>
      <c r="F55" s="18">
        <f t="shared" si="0"/>
        <v>2157.2322567769966</v>
      </c>
      <c r="G55" s="8">
        <v>2706.8032380333143</v>
      </c>
      <c r="H55" s="8">
        <v>14305.662552663536</v>
      </c>
      <c r="I55" s="8">
        <v>1643.5114818822112</v>
      </c>
      <c r="J55" s="8">
        <v>14382.979814690851</v>
      </c>
      <c r="K55" s="8">
        <v>274.95945687824695</v>
      </c>
      <c r="L55" s="18">
        <f t="shared" si="1"/>
        <v>33313.91654414816</v>
      </c>
      <c r="N55" s="8"/>
      <c r="O55" s="8"/>
      <c r="P55" s="8"/>
    </row>
    <row r="56" spans="1:16" ht="15.75" thickBot="1" x14ac:dyDescent="0.3">
      <c r="A56" s="17">
        <v>2020</v>
      </c>
      <c r="B56" s="12">
        <v>0</v>
      </c>
      <c r="C56" s="12">
        <v>2.6626698472450547</v>
      </c>
      <c r="D56" s="12">
        <v>73.649261174450771</v>
      </c>
      <c r="E56" s="24">
        <v>820.48282071777612</v>
      </c>
      <c r="F56" s="21">
        <f t="shared" si="0"/>
        <v>896.79475173947196</v>
      </c>
      <c r="G56" s="23">
        <v>2892.6349511445351</v>
      </c>
      <c r="H56" s="12">
        <v>14889.519737728177</v>
      </c>
      <c r="I56" s="12">
        <v>1727.5976403540699</v>
      </c>
      <c r="J56" s="12">
        <v>16302.071017219405</v>
      </c>
      <c r="K56" s="24">
        <v>312.61288602853398</v>
      </c>
      <c r="L56" s="21">
        <f t="shared" si="1"/>
        <v>36124.436232474713</v>
      </c>
      <c r="N56" s="8"/>
      <c r="O56" s="8"/>
      <c r="P56" s="8"/>
    </row>
  </sheetData>
  <mergeCells count="6">
    <mergeCell ref="L4:L5"/>
    <mergeCell ref="A1:D1"/>
    <mergeCell ref="A4:A5"/>
    <mergeCell ref="B4:E4"/>
    <mergeCell ref="F4:F5"/>
    <mergeCell ref="G4:K4"/>
  </mergeCells>
  <pageMargins left="0.7" right="0.7" top="0.78740157499999996" bottom="0.78740157499999996" header="0.3" footer="0.3"/>
  <ignoredErrors>
    <ignoredError sqref="F24:F56" formulaRange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56822-4B66-438D-970D-61A492140AC5}">
  <sheetPr codeName="Tabelle9"/>
  <dimension ref="A1:P56"/>
  <sheetViews>
    <sheetView workbookViewId="0">
      <selection activeCell="F31" sqref="F31"/>
    </sheetView>
  </sheetViews>
  <sheetFormatPr baseColWidth="10" defaultRowHeight="15" x14ac:dyDescent="0.25"/>
  <cols>
    <col min="6" max="6" width="14.42578125" bestFit="1" customWidth="1"/>
    <col min="8" max="8" width="12.85546875" customWidth="1"/>
    <col min="11" max="11" width="19.5703125" bestFit="1" customWidth="1"/>
  </cols>
  <sheetData>
    <row r="1" spans="1:12" ht="23.25" x14ac:dyDescent="0.35">
      <c r="A1" s="37" t="s">
        <v>12</v>
      </c>
      <c r="B1" s="37"/>
      <c r="C1" s="37"/>
      <c r="D1" s="37"/>
      <c r="E1" s="22" t="s">
        <v>23</v>
      </c>
    </row>
    <row r="2" spans="1:12" x14ac:dyDescent="0.25">
      <c r="A2" s="2" t="s">
        <v>13</v>
      </c>
    </row>
    <row r="3" spans="1:12" ht="15.75" thickBot="1" x14ac:dyDescent="0.3"/>
    <row r="4" spans="1:12" ht="14.45" customHeight="1" x14ac:dyDescent="0.25">
      <c r="A4" s="38" t="s">
        <v>0</v>
      </c>
      <c r="B4" s="40" t="s">
        <v>1</v>
      </c>
      <c r="C4" s="41"/>
      <c r="D4" s="41"/>
      <c r="E4" s="41"/>
      <c r="F4" s="42" t="s">
        <v>15</v>
      </c>
      <c r="G4" s="41" t="s">
        <v>2</v>
      </c>
      <c r="H4" s="41"/>
      <c r="I4" s="41"/>
      <c r="J4" s="41"/>
      <c r="K4" s="41"/>
      <c r="L4" s="42" t="s">
        <v>16</v>
      </c>
    </row>
    <row r="5" spans="1:12" ht="15.75" thickBot="1" x14ac:dyDescent="0.3">
      <c r="A5" s="39"/>
      <c r="B5" s="3" t="s">
        <v>3</v>
      </c>
      <c r="C5" s="4" t="s">
        <v>4</v>
      </c>
      <c r="D5" s="4" t="s">
        <v>5</v>
      </c>
      <c r="E5" s="4" t="s">
        <v>6</v>
      </c>
      <c r="F5" s="43"/>
      <c r="G5" s="4" t="s">
        <v>7</v>
      </c>
      <c r="H5" s="4" t="s">
        <v>8</v>
      </c>
      <c r="I5" s="4" t="s">
        <v>9</v>
      </c>
      <c r="J5" s="4" t="s">
        <v>10</v>
      </c>
      <c r="K5" s="4" t="s">
        <v>14</v>
      </c>
      <c r="L5" s="43"/>
    </row>
    <row r="6" spans="1:12" ht="15" hidden="1" customHeight="1" thickBot="1" x14ac:dyDescent="0.3">
      <c r="A6" s="6">
        <v>1970</v>
      </c>
      <c r="B6" s="7"/>
      <c r="C6" s="8"/>
      <c r="D6" s="8"/>
      <c r="E6" s="8"/>
      <c r="F6" s="18"/>
      <c r="G6" s="8"/>
      <c r="H6" s="8"/>
      <c r="I6" s="8"/>
      <c r="J6" s="8"/>
      <c r="K6" s="8"/>
      <c r="L6" s="18"/>
    </row>
    <row r="7" spans="1:12" ht="15" hidden="1" customHeight="1" thickBot="1" x14ac:dyDescent="0.3">
      <c r="A7" s="6">
        <v>1971</v>
      </c>
      <c r="B7" s="7"/>
      <c r="C7" s="8"/>
      <c r="D7" s="8"/>
      <c r="E7" s="8"/>
      <c r="F7" s="18"/>
      <c r="G7" s="8"/>
      <c r="H7" s="8"/>
      <c r="I7" s="8"/>
      <c r="J7" s="8"/>
      <c r="K7" s="8"/>
      <c r="L7" s="18"/>
    </row>
    <row r="8" spans="1:12" ht="15" hidden="1" customHeight="1" thickBot="1" x14ac:dyDescent="0.3">
      <c r="A8" s="6">
        <v>1972</v>
      </c>
      <c r="B8" s="7"/>
      <c r="C8" s="8"/>
      <c r="D8" s="8"/>
      <c r="E8" s="8"/>
      <c r="F8" s="18"/>
      <c r="G8" s="8"/>
      <c r="H8" s="8"/>
      <c r="I8" s="8"/>
      <c r="J8" s="8"/>
      <c r="K8" s="8"/>
      <c r="L8" s="18"/>
    </row>
    <row r="9" spans="1:12" ht="15" hidden="1" customHeight="1" thickBot="1" x14ac:dyDescent="0.3">
      <c r="A9" s="6">
        <v>1973</v>
      </c>
      <c r="B9" s="7"/>
      <c r="C9" s="8"/>
      <c r="D9" s="8"/>
      <c r="E9" s="8"/>
      <c r="F9" s="18"/>
      <c r="G9" s="8"/>
      <c r="H9" s="8"/>
      <c r="I9" s="8"/>
      <c r="J9" s="8"/>
      <c r="K9" s="8"/>
      <c r="L9" s="18"/>
    </row>
    <row r="10" spans="1:12" ht="15" hidden="1" customHeight="1" thickBot="1" x14ac:dyDescent="0.3">
      <c r="A10" s="6">
        <v>1974</v>
      </c>
      <c r="B10" s="7"/>
      <c r="C10" s="8"/>
      <c r="D10" s="8"/>
      <c r="E10" s="8"/>
      <c r="F10" s="18"/>
      <c r="G10" s="8"/>
      <c r="H10" s="8"/>
      <c r="I10" s="8"/>
      <c r="J10" s="8"/>
      <c r="K10" s="8"/>
      <c r="L10" s="18"/>
    </row>
    <row r="11" spans="1:12" ht="15" hidden="1" customHeight="1" thickBot="1" x14ac:dyDescent="0.3">
      <c r="A11" s="6">
        <v>1975</v>
      </c>
      <c r="B11" s="7"/>
      <c r="C11" s="8"/>
      <c r="D11" s="8"/>
      <c r="E11" s="8"/>
      <c r="F11" s="18"/>
      <c r="G11" s="8"/>
      <c r="H11" s="8"/>
      <c r="I11" s="8"/>
      <c r="J11" s="8"/>
      <c r="K11" s="8"/>
      <c r="L11" s="18"/>
    </row>
    <row r="12" spans="1:12" ht="15" hidden="1" customHeight="1" thickBot="1" x14ac:dyDescent="0.3">
      <c r="A12" s="6">
        <v>1976</v>
      </c>
      <c r="B12" s="7"/>
      <c r="C12" s="8"/>
      <c r="D12" s="8"/>
      <c r="E12" s="8"/>
      <c r="F12" s="18"/>
      <c r="G12" s="8"/>
      <c r="H12" s="8"/>
      <c r="I12" s="8"/>
      <c r="J12" s="8"/>
      <c r="K12" s="8"/>
      <c r="L12" s="18"/>
    </row>
    <row r="13" spans="1:12" ht="15" hidden="1" customHeight="1" thickBot="1" x14ac:dyDescent="0.3">
      <c r="A13" s="6">
        <v>1977</v>
      </c>
      <c r="B13" s="7"/>
      <c r="C13" s="8"/>
      <c r="D13" s="8"/>
      <c r="E13" s="8"/>
      <c r="F13" s="18"/>
      <c r="G13" s="8"/>
      <c r="H13" s="8"/>
      <c r="I13" s="8"/>
      <c r="J13" s="8"/>
      <c r="K13" s="8"/>
      <c r="L13" s="18"/>
    </row>
    <row r="14" spans="1:12" ht="15" hidden="1" customHeight="1" thickBot="1" x14ac:dyDescent="0.3">
      <c r="A14" s="6">
        <v>1978</v>
      </c>
      <c r="B14" s="7"/>
      <c r="C14" s="8"/>
      <c r="D14" s="8"/>
      <c r="E14" s="8"/>
      <c r="F14" s="18"/>
      <c r="G14" s="8"/>
      <c r="H14" s="8"/>
      <c r="I14" s="8"/>
      <c r="J14" s="8"/>
      <c r="K14" s="8"/>
      <c r="L14" s="18"/>
    </row>
    <row r="15" spans="1:12" ht="15" hidden="1" customHeight="1" thickBot="1" x14ac:dyDescent="0.3">
      <c r="A15" s="6">
        <v>1979</v>
      </c>
      <c r="B15" s="7"/>
      <c r="C15" s="8"/>
      <c r="D15" s="8"/>
      <c r="E15" s="8"/>
      <c r="F15" s="18"/>
      <c r="G15" s="8"/>
      <c r="H15" s="8"/>
      <c r="I15" s="8"/>
      <c r="J15" s="8"/>
      <c r="K15" s="8"/>
      <c r="L15" s="18"/>
    </row>
    <row r="16" spans="1:12" ht="15" hidden="1" customHeight="1" thickBot="1" x14ac:dyDescent="0.3">
      <c r="A16" s="6">
        <v>1980</v>
      </c>
      <c r="B16" s="7"/>
      <c r="C16" s="8"/>
      <c r="D16" s="8"/>
      <c r="E16" s="8"/>
      <c r="F16" s="18"/>
      <c r="G16" s="8"/>
      <c r="H16" s="8"/>
      <c r="I16" s="8"/>
      <c r="J16" s="8"/>
      <c r="K16" s="8"/>
      <c r="L16" s="18"/>
    </row>
    <row r="17" spans="1:16" ht="15" hidden="1" customHeight="1" thickBot="1" x14ac:dyDescent="0.3">
      <c r="A17" s="6">
        <v>1981</v>
      </c>
      <c r="B17" s="7"/>
      <c r="C17" s="8"/>
      <c r="D17" s="8"/>
      <c r="E17" s="8"/>
      <c r="F17" s="18"/>
      <c r="G17" s="8"/>
      <c r="H17" s="8"/>
      <c r="I17" s="8"/>
      <c r="J17" s="8"/>
      <c r="K17" s="8"/>
      <c r="L17" s="18"/>
    </row>
    <row r="18" spans="1:16" ht="15" hidden="1" customHeight="1" thickBot="1" x14ac:dyDescent="0.3">
      <c r="A18" s="6">
        <v>1982</v>
      </c>
      <c r="B18" s="7"/>
      <c r="C18" s="8"/>
      <c r="D18" s="8"/>
      <c r="E18" s="8"/>
      <c r="F18" s="18"/>
      <c r="G18" s="8"/>
      <c r="H18" s="8"/>
      <c r="I18" s="8"/>
      <c r="J18" s="8"/>
      <c r="K18" s="8"/>
      <c r="L18" s="18"/>
    </row>
    <row r="19" spans="1:16" ht="15" hidden="1" customHeight="1" thickBot="1" x14ac:dyDescent="0.3">
      <c r="A19" s="6">
        <v>1983</v>
      </c>
      <c r="B19" s="7"/>
      <c r="C19" s="8"/>
      <c r="D19" s="8"/>
      <c r="E19" s="8"/>
      <c r="F19" s="18"/>
      <c r="G19" s="8"/>
      <c r="H19" s="8"/>
      <c r="I19" s="8"/>
      <c r="J19" s="8"/>
      <c r="K19" s="8"/>
      <c r="L19" s="18"/>
    </row>
    <row r="20" spans="1:16" ht="15" hidden="1" customHeight="1" thickBot="1" x14ac:dyDescent="0.3">
      <c r="A20" s="6">
        <v>1984</v>
      </c>
      <c r="B20" s="7"/>
      <c r="C20" s="8"/>
      <c r="D20" s="8"/>
      <c r="E20" s="8"/>
      <c r="F20" s="18"/>
      <c r="G20" s="8"/>
      <c r="H20" s="8"/>
      <c r="I20" s="8"/>
      <c r="J20" s="8"/>
      <c r="K20" s="8"/>
      <c r="L20" s="18"/>
    </row>
    <row r="21" spans="1:16" ht="15" hidden="1" customHeight="1" thickBot="1" x14ac:dyDescent="0.3">
      <c r="A21" s="6">
        <v>1985</v>
      </c>
      <c r="B21" s="7"/>
      <c r="C21" s="8"/>
      <c r="D21" s="8"/>
      <c r="E21" s="8"/>
      <c r="F21" s="18"/>
      <c r="G21" s="8"/>
      <c r="H21" s="8"/>
      <c r="I21" s="8"/>
      <c r="J21" s="8"/>
      <c r="K21" s="8"/>
      <c r="L21" s="18"/>
    </row>
    <row r="22" spans="1:16" ht="15" hidden="1" customHeight="1" thickBot="1" x14ac:dyDescent="0.3">
      <c r="A22" s="6">
        <v>1986</v>
      </c>
      <c r="B22" s="7"/>
      <c r="C22" s="8"/>
      <c r="D22" s="8"/>
      <c r="E22" s="8"/>
      <c r="F22" s="18"/>
      <c r="G22" s="8"/>
      <c r="H22" s="8"/>
      <c r="I22" s="8"/>
      <c r="J22" s="8"/>
      <c r="K22" s="8"/>
      <c r="L22" s="18"/>
    </row>
    <row r="23" spans="1:16" ht="15" hidden="1" customHeight="1" thickBot="1" x14ac:dyDescent="0.3">
      <c r="A23" s="6">
        <v>1987</v>
      </c>
      <c r="B23" s="7"/>
      <c r="C23" s="8"/>
      <c r="D23" s="8"/>
      <c r="E23" s="8"/>
      <c r="F23" s="18"/>
      <c r="G23" s="8"/>
      <c r="H23" s="8"/>
      <c r="I23" s="8"/>
      <c r="J23" s="8"/>
      <c r="K23" s="8"/>
      <c r="L23" s="18"/>
    </row>
    <row r="24" spans="1:16" x14ac:dyDescent="0.25">
      <c r="A24" s="25">
        <v>1988</v>
      </c>
      <c r="B24" s="8">
        <v>0</v>
      </c>
      <c r="C24" s="8">
        <v>0</v>
      </c>
      <c r="D24" s="8">
        <v>0</v>
      </c>
      <c r="E24" s="8">
        <v>153</v>
      </c>
      <c r="F24" s="18">
        <f>SUM(B24:E24)</f>
        <v>153</v>
      </c>
      <c r="G24" s="8">
        <v>6265</v>
      </c>
      <c r="H24" s="8">
        <v>5613.7485239999996</v>
      </c>
      <c r="I24" s="8">
        <v>221.2376445908032</v>
      </c>
      <c r="J24" s="8">
        <v>16187</v>
      </c>
      <c r="K24" s="8">
        <v>0</v>
      </c>
      <c r="L24" s="18">
        <f>SUM(G24:K24)</f>
        <v>28286.986168590804</v>
      </c>
      <c r="M24" s="8"/>
      <c r="N24" s="8"/>
      <c r="O24" s="8"/>
      <c r="P24" s="8"/>
    </row>
    <row r="25" spans="1:16" x14ac:dyDescent="0.25">
      <c r="A25" s="16">
        <v>1989</v>
      </c>
      <c r="B25" s="8">
        <v>0</v>
      </c>
      <c r="C25" s="8">
        <v>0</v>
      </c>
      <c r="D25" s="8">
        <v>0</v>
      </c>
      <c r="E25" s="8">
        <v>121</v>
      </c>
      <c r="F25" s="18">
        <f t="shared" ref="F25:F56" si="0">SUM(B25:E25)</f>
        <v>121</v>
      </c>
      <c r="G25" s="8">
        <v>6365</v>
      </c>
      <c r="H25" s="8">
        <v>5636.8593179999998</v>
      </c>
      <c r="I25" s="8">
        <v>237.92995481837619</v>
      </c>
      <c r="J25" s="8">
        <v>14850</v>
      </c>
      <c r="K25" s="8">
        <v>0</v>
      </c>
      <c r="L25" s="18">
        <f t="shared" ref="L25:L56" si="1">SUM(G25:K25)</f>
        <v>27089.789272818372</v>
      </c>
      <c r="M25" s="8"/>
      <c r="N25" s="8"/>
      <c r="O25" s="8"/>
      <c r="P25" s="8"/>
    </row>
    <row r="26" spans="1:16" x14ac:dyDescent="0.25">
      <c r="A26" s="16">
        <v>1990</v>
      </c>
      <c r="B26" s="8">
        <v>0</v>
      </c>
      <c r="C26" s="8">
        <v>0</v>
      </c>
      <c r="D26" s="8">
        <v>0</v>
      </c>
      <c r="E26" s="8">
        <v>93</v>
      </c>
      <c r="F26" s="18">
        <f t="shared" si="0"/>
        <v>93</v>
      </c>
      <c r="G26" s="8">
        <v>6762</v>
      </c>
      <c r="H26" s="8">
        <v>5963.118974</v>
      </c>
      <c r="I26" s="8">
        <v>260.32124673616318</v>
      </c>
      <c r="J26" s="8">
        <v>13207</v>
      </c>
      <c r="K26" s="8">
        <v>0</v>
      </c>
      <c r="L26" s="18">
        <f t="shared" si="1"/>
        <v>26192.440220736164</v>
      </c>
      <c r="M26" s="8"/>
      <c r="N26" s="8"/>
      <c r="O26" s="8"/>
      <c r="P26" s="8"/>
    </row>
    <row r="27" spans="1:16" x14ac:dyDescent="0.25">
      <c r="A27" s="16">
        <v>1991</v>
      </c>
      <c r="B27" s="8">
        <v>0</v>
      </c>
      <c r="C27" s="8">
        <v>0</v>
      </c>
      <c r="D27" s="8">
        <v>0</v>
      </c>
      <c r="E27" s="8">
        <v>92</v>
      </c>
      <c r="F27" s="18">
        <f t="shared" si="0"/>
        <v>92</v>
      </c>
      <c r="G27" s="8">
        <v>7834</v>
      </c>
      <c r="H27" s="8">
        <v>6613.3411509999996</v>
      </c>
      <c r="I27" s="8">
        <v>291.27516584940116</v>
      </c>
      <c r="J27" s="8">
        <v>16321</v>
      </c>
      <c r="K27" s="8">
        <v>0</v>
      </c>
      <c r="L27" s="18">
        <f t="shared" si="1"/>
        <v>31059.616316849402</v>
      </c>
      <c r="N27" s="8"/>
      <c r="O27" s="8"/>
      <c r="P27" s="8"/>
    </row>
    <row r="28" spans="1:16" x14ac:dyDescent="0.25">
      <c r="A28" s="16">
        <v>1992</v>
      </c>
      <c r="B28" s="8">
        <v>0</v>
      </c>
      <c r="C28" s="8">
        <v>0</v>
      </c>
      <c r="D28" s="8">
        <v>0</v>
      </c>
      <c r="E28" s="8">
        <v>73</v>
      </c>
      <c r="F28" s="18">
        <f t="shared" si="0"/>
        <v>73</v>
      </c>
      <c r="G28" s="8">
        <v>7961</v>
      </c>
      <c r="H28" s="8">
        <v>6707.3818849999998</v>
      </c>
      <c r="I28" s="8">
        <v>323.22096291119863</v>
      </c>
      <c r="J28" s="8">
        <v>16073</v>
      </c>
      <c r="K28" s="8">
        <v>0</v>
      </c>
      <c r="L28" s="18">
        <f t="shared" si="1"/>
        <v>31064.602847911199</v>
      </c>
      <c r="N28" s="8"/>
      <c r="O28" s="8"/>
      <c r="P28" s="8"/>
    </row>
    <row r="29" spans="1:16" x14ac:dyDescent="0.25">
      <c r="A29" s="16">
        <v>1993</v>
      </c>
      <c r="B29" s="8">
        <v>0</v>
      </c>
      <c r="C29" s="8">
        <v>0</v>
      </c>
      <c r="D29" s="8">
        <v>0</v>
      </c>
      <c r="E29" s="8">
        <v>38</v>
      </c>
      <c r="F29" s="18">
        <f t="shared" si="0"/>
        <v>38</v>
      </c>
      <c r="G29" s="8">
        <v>7704</v>
      </c>
      <c r="H29" s="8">
        <v>7695.7659439999998</v>
      </c>
      <c r="I29" s="8">
        <v>360.88676987888618</v>
      </c>
      <c r="J29" s="8">
        <v>16552</v>
      </c>
      <c r="K29" s="8">
        <v>0.126</v>
      </c>
      <c r="L29" s="18">
        <f t="shared" si="1"/>
        <v>32312.778713878884</v>
      </c>
      <c r="N29" s="8"/>
      <c r="O29" s="8"/>
      <c r="P29" s="8"/>
    </row>
    <row r="30" spans="1:16" x14ac:dyDescent="0.25">
      <c r="A30" s="16">
        <v>1994</v>
      </c>
      <c r="B30" s="8">
        <v>0</v>
      </c>
      <c r="C30" s="8">
        <v>0</v>
      </c>
      <c r="D30" s="8">
        <v>0</v>
      </c>
      <c r="E30" s="8">
        <v>56</v>
      </c>
      <c r="F30" s="18">
        <f t="shared" si="0"/>
        <v>56</v>
      </c>
      <c r="G30" s="8">
        <v>7197</v>
      </c>
      <c r="H30" s="8">
        <v>9430.3043230000003</v>
      </c>
      <c r="I30" s="8">
        <v>402.8248148092747</v>
      </c>
      <c r="J30" s="8">
        <v>16138</v>
      </c>
      <c r="K30" s="8">
        <v>0.16200000000000001</v>
      </c>
      <c r="L30" s="18">
        <f t="shared" si="1"/>
        <v>33168.291137809269</v>
      </c>
      <c r="N30" s="8"/>
      <c r="O30" s="8"/>
      <c r="P30" s="8"/>
    </row>
    <row r="31" spans="1:16" x14ac:dyDescent="0.25">
      <c r="A31" s="16">
        <v>1995</v>
      </c>
      <c r="B31" s="8">
        <v>0</v>
      </c>
      <c r="C31" s="8">
        <v>0</v>
      </c>
      <c r="D31" s="8">
        <v>0</v>
      </c>
      <c r="E31" s="8">
        <v>57</v>
      </c>
      <c r="F31" s="18">
        <f t="shared" si="0"/>
        <v>57</v>
      </c>
      <c r="G31" s="8">
        <v>7504</v>
      </c>
      <c r="H31" s="8">
        <v>8164.8324080000002</v>
      </c>
      <c r="I31" s="8">
        <v>448.61901861937883</v>
      </c>
      <c r="J31" s="8">
        <v>15096</v>
      </c>
      <c r="K31" s="8">
        <v>0.23760000000000001</v>
      </c>
      <c r="L31" s="18">
        <f t="shared" si="1"/>
        <v>31213.68902661938</v>
      </c>
      <c r="N31" s="8"/>
      <c r="O31" s="8"/>
      <c r="P31" s="8"/>
    </row>
    <row r="32" spans="1:16" x14ac:dyDescent="0.25">
      <c r="A32" s="16">
        <v>1996</v>
      </c>
      <c r="B32" s="8">
        <v>0</v>
      </c>
      <c r="C32" s="8">
        <v>0</v>
      </c>
      <c r="D32" s="8">
        <v>0</v>
      </c>
      <c r="E32" s="8">
        <v>56</v>
      </c>
      <c r="F32" s="18">
        <f t="shared" si="0"/>
        <v>56</v>
      </c>
      <c r="G32" s="8">
        <v>7363</v>
      </c>
      <c r="H32" s="8">
        <v>7974.9406289999997</v>
      </c>
      <c r="I32" s="8">
        <v>494.9246088269698</v>
      </c>
      <c r="J32" s="8">
        <v>14792</v>
      </c>
      <c r="K32" s="8">
        <v>0.25559999999999999</v>
      </c>
      <c r="L32" s="18">
        <f t="shared" si="1"/>
        <v>30625.120837826969</v>
      </c>
      <c r="N32" s="8"/>
      <c r="O32" s="8"/>
      <c r="P32" s="8"/>
    </row>
    <row r="33" spans="1:16" x14ac:dyDescent="0.25">
      <c r="A33" s="16">
        <v>1997</v>
      </c>
      <c r="B33" s="8">
        <v>0</v>
      </c>
      <c r="C33" s="8">
        <v>0</v>
      </c>
      <c r="D33" s="8">
        <v>0</v>
      </c>
      <c r="E33" s="8">
        <v>95</v>
      </c>
      <c r="F33" s="18">
        <f t="shared" si="0"/>
        <v>95</v>
      </c>
      <c r="G33" s="8">
        <v>6778</v>
      </c>
      <c r="H33" s="8">
        <v>8987.6735640000006</v>
      </c>
      <c r="I33" s="8">
        <v>540.41159516078267</v>
      </c>
      <c r="J33" s="8">
        <v>15967</v>
      </c>
      <c r="K33" s="8">
        <v>0.60839999999999994</v>
      </c>
      <c r="L33" s="18">
        <f t="shared" si="1"/>
        <v>32273.693559160783</v>
      </c>
      <c r="N33" s="8"/>
      <c r="O33" s="8"/>
      <c r="P33" s="8"/>
    </row>
    <row r="34" spans="1:16" x14ac:dyDescent="0.25">
      <c r="A34" s="16">
        <v>1998</v>
      </c>
      <c r="B34" s="8">
        <v>0</v>
      </c>
      <c r="C34" s="8">
        <v>0</v>
      </c>
      <c r="D34" s="8">
        <v>0</v>
      </c>
      <c r="E34" s="8">
        <v>93</v>
      </c>
      <c r="F34" s="18">
        <f t="shared" si="0"/>
        <v>93</v>
      </c>
      <c r="G34" s="8">
        <v>6924.17</v>
      </c>
      <c r="H34" s="8">
        <v>9187.7818160000006</v>
      </c>
      <c r="I34" s="8">
        <v>590.33690007244843</v>
      </c>
      <c r="J34" s="8">
        <v>16247</v>
      </c>
      <c r="K34" s="8">
        <v>2.5091999999999999</v>
      </c>
      <c r="L34" s="18">
        <f t="shared" si="1"/>
        <v>32951.79791607245</v>
      </c>
      <c r="N34" s="8"/>
      <c r="O34" s="8"/>
      <c r="P34" s="8"/>
    </row>
    <row r="35" spans="1:16" x14ac:dyDescent="0.25">
      <c r="A35" s="16">
        <v>1999</v>
      </c>
      <c r="B35" s="8">
        <v>0</v>
      </c>
      <c r="C35" s="8">
        <v>0</v>
      </c>
      <c r="D35" s="8">
        <v>0</v>
      </c>
      <c r="E35" s="8">
        <v>1022.3075308352762</v>
      </c>
      <c r="F35" s="18">
        <f t="shared" si="0"/>
        <v>1022.3075308352762</v>
      </c>
      <c r="G35" s="8">
        <v>6859.9652297728862</v>
      </c>
      <c r="H35" s="8">
        <v>7670.8976813789686</v>
      </c>
      <c r="I35" s="8">
        <v>616.97440587447659</v>
      </c>
      <c r="J35" s="8">
        <v>17555.891430673957</v>
      </c>
      <c r="K35" s="8">
        <v>1.612078747826087</v>
      </c>
      <c r="L35" s="18">
        <f t="shared" si="1"/>
        <v>32705.340826448115</v>
      </c>
      <c r="N35" s="8"/>
      <c r="O35" s="8"/>
      <c r="P35" s="8"/>
    </row>
    <row r="36" spans="1:16" x14ac:dyDescent="0.25">
      <c r="A36" s="16">
        <v>2000</v>
      </c>
      <c r="B36" s="8">
        <v>0</v>
      </c>
      <c r="C36" s="8">
        <v>0</v>
      </c>
      <c r="D36" s="8">
        <v>0</v>
      </c>
      <c r="E36" s="8">
        <v>627.95015700183183</v>
      </c>
      <c r="F36" s="18">
        <f t="shared" si="0"/>
        <v>627.95015700183183</v>
      </c>
      <c r="G36" s="8">
        <v>6398.5658502358265</v>
      </c>
      <c r="H36" s="8">
        <v>6607.0293764434718</v>
      </c>
      <c r="I36" s="8">
        <v>647.85027151414613</v>
      </c>
      <c r="J36" s="8">
        <v>18398.903847647194</v>
      </c>
      <c r="K36" s="8">
        <v>1.8231075253616567</v>
      </c>
      <c r="L36" s="18">
        <f t="shared" si="1"/>
        <v>32054.172453365998</v>
      </c>
      <c r="N36" s="8"/>
      <c r="O36" s="8"/>
      <c r="P36" s="8"/>
    </row>
    <row r="37" spans="1:16" x14ac:dyDescent="0.25">
      <c r="A37" s="16">
        <v>2001</v>
      </c>
      <c r="B37" s="8">
        <v>0</v>
      </c>
      <c r="C37" s="8">
        <v>0</v>
      </c>
      <c r="D37" s="8">
        <v>0</v>
      </c>
      <c r="E37" s="8">
        <v>948.83533496870348</v>
      </c>
      <c r="F37" s="18">
        <f t="shared" si="0"/>
        <v>948.83533496870348</v>
      </c>
      <c r="G37" s="8">
        <v>7392.7162798350309</v>
      </c>
      <c r="H37" s="8">
        <v>8118.6293226952039</v>
      </c>
      <c r="I37" s="8">
        <v>657.74146301935718</v>
      </c>
      <c r="J37" s="8">
        <v>18366.899328</v>
      </c>
      <c r="K37" s="8">
        <v>5.1823399241603472</v>
      </c>
      <c r="L37" s="18">
        <f t="shared" si="1"/>
        <v>34541.168733473758</v>
      </c>
      <c r="N37" s="8"/>
      <c r="O37" s="8"/>
      <c r="P37" s="8"/>
    </row>
    <row r="38" spans="1:16" x14ac:dyDescent="0.25">
      <c r="A38" s="16">
        <v>2002</v>
      </c>
      <c r="B38" s="8">
        <v>0</v>
      </c>
      <c r="C38" s="8">
        <v>0</v>
      </c>
      <c r="D38" s="8">
        <v>0</v>
      </c>
      <c r="E38" s="8">
        <v>904.22673925359186</v>
      </c>
      <c r="F38" s="18">
        <f t="shared" si="0"/>
        <v>904.22673925359186</v>
      </c>
      <c r="G38" s="8">
        <v>6263.9570630215849</v>
      </c>
      <c r="H38" s="8">
        <v>7881.2614483082725</v>
      </c>
      <c r="I38" s="8">
        <v>674.00885052106571</v>
      </c>
      <c r="J38" s="8">
        <v>15044.121066354564</v>
      </c>
      <c r="K38" s="8">
        <v>6.8335052275189598</v>
      </c>
      <c r="L38" s="18">
        <f t="shared" si="1"/>
        <v>29870.181933433007</v>
      </c>
      <c r="N38" s="8"/>
      <c r="O38" s="8"/>
      <c r="P38" s="8"/>
    </row>
    <row r="39" spans="1:16" x14ac:dyDescent="0.25">
      <c r="A39" s="16">
        <v>2003</v>
      </c>
      <c r="B39" s="8">
        <v>0</v>
      </c>
      <c r="C39" s="8">
        <v>0</v>
      </c>
      <c r="D39" s="8">
        <v>0</v>
      </c>
      <c r="E39" s="8">
        <v>1144.9192634198182</v>
      </c>
      <c r="F39" s="18">
        <f t="shared" si="0"/>
        <v>1144.9192634198182</v>
      </c>
      <c r="G39" s="8">
        <v>6086.4719476175824</v>
      </c>
      <c r="H39" s="8">
        <v>7376.2318569273011</v>
      </c>
      <c r="I39" s="8">
        <v>748.93691339371878</v>
      </c>
      <c r="J39" s="8">
        <v>14369.480592169011</v>
      </c>
      <c r="K39" s="8">
        <v>9.9764380461610784</v>
      </c>
      <c r="L39" s="18">
        <f t="shared" si="1"/>
        <v>28591.097748153774</v>
      </c>
      <c r="N39" s="8"/>
      <c r="O39" s="8"/>
      <c r="P39" s="8"/>
    </row>
    <row r="40" spans="1:16" x14ac:dyDescent="0.25">
      <c r="A40" s="16">
        <v>2004</v>
      </c>
      <c r="B40" s="8">
        <v>0</v>
      </c>
      <c r="C40" s="8">
        <v>0</v>
      </c>
      <c r="D40" s="8">
        <v>0</v>
      </c>
      <c r="E40" s="8">
        <v>1550.6892657074861</v>
      </c>
      <c r="F40" s="18">
        <f t="shared" si="0"/>
        <v>1550.6892657074861</v>
      </c>
      <c r="G40" s="8">
        <v>5838.2423584058379</v>
      </c>
      <c r="H40" s="8">
        <v>10570.679727089786</v>
      </c>
      <c r="I40" s="8">
        <v>794.12717996848426</v>
      </c>
      <c r="J40" s="8">
        <v>17427.11436</v>
      </c>
      <c r="K40" s="8">
        <v>12.096247111676036</v>
      </c>
      <c r="L40" s="18">
        <f t="shared" si="1"/>
        <v>34642.259872575778</v>
      </c>
      <c r="N40" s="8"/>
      <c r="O40" s="8"/>
      <c r="P40" s="8"/>
    </row>
    <row r="41" spans="1:16" x14ac:dyDescent="0.25">
      <c r="A41" s="16">
        <v>2005</v>
      </c>
      <c r="B41" s="8">
        <v>0</v>
      </c>
      <c r="C41" s="8">
        <v>0</v>
      </c>
      <c r="D41" s="8">
        <v>0</v>
      </c>
      <c r="E41" s="8">
        <v>1413.7552215110438</v>
      </c>
      <c r="F41" s="18">
        <f t="shared" si="0"/>
        <v>1413.7552215110438</v>
      </c>
      <c r="G41" s="8">
        <v>5093.7454919637767</v>
      </c>
      <c r="H41" s="8">
        <v>12260.241437139674</v>
      </c>
      <c r="I41" s="8">
        <v>819.2569563129864</v>
      </c>
      <c r="J41" s="8">
        <v>16055.5178916</v>
      </c>
      <c r="K41" s="8">
        <v>13.64261887053989</v>
      </c>
      <c r="L41" s="18">
        <f>SUM(G41:K41)</f>
        <v>34242.404395886973</v>
      </c>
      <c r="N41" s="8"/>
      <c r="O41" s="8"/>
      <c r="P41" s="8"/>
    </row>
    <row r="42" spans="1:16" x14ac:dyDescent="0.25">
      <c r="A42" s="16">
        <v>2006</v>
      </c>
      <c r="B42" s="8">
        <v>0</v>
      </c>
      <c r="C42" s="8">
        <v>0</v>
      </c>
      <c r="D42" s="8">
        <v>0</v>
      </c>
      <c r="E42" s="8">
        <v>2122.9874897444192</v>
      </c>
      <c r="F42" s="18">
        <f t="shared" si="0"/>
        <v>2122.9874897444192</v>
      </c>
      <c r="G42" s="8">
        <v>4862.1539958208486</v>
      </c>
      <c r="H42" s="8">
        <v>14186.417666852205</v>
      </c>
      <c r="I42" s="8">
        <v>905.34147265617253</v>
      </c>
      <c r="J42" s="8">
        <v>14569.458466540611</v>
      </c>
      <c r="K42" s="8">
        <v>14.316539157086012</v>
      </c>
      <c r="L42" s="18">
        <f t="shared" si="1"/>
        <v>34537.68814102692</v>
      </c>
      <c r="N42" s="8"/>
      <c r="O42" s="8"/>
      <c r="P42" s="8"/>
    </row>
    <row r="43" spans="1:16" x14ac:dyDescent="0.25">
      <c r="A43" s="16">
        <v>2007</v>
      </c>
      <c r="B43" s="8">
        <v>0</v>
      </c>
      <c r="C43" s="8">
        <v>0</v>
      </c>
      <c r="D43" s="8">
        <v>0</v>
      </c>
      <c r="E43" s="8">
        <v>2062.7237983600689</v>
      </c>
      <c r="F43" s="18">
        <f t="shared" si="0"/>
        <v>2062.7237983600689</v>
      </c>
      <c r="G43" s="8">
        <v>4471.2453298568462</v>
      </c>
      <c r="H43" s="8">
        <v>17397.252297402982</v>
      </c>
      <c r="I43" s="8">
        <v>978.93296750642821</v>
      </c>
      <c r="J43" s="8">
        <v>15038.637923664759</v>
      </c>
      <c r="K43" s="8">
        <v>15.356375034655764</v>
      </c>
      <c r="L43" s="18">
        <f t="shared" si="1"/>
        <v>37901.424893465672</v>
      </c>
      <c r="N43" s="8"/>
      <c r="O43" s="8"/>
      <c r="P43" s="8"/>
    </row>
    <row r="44" spans="1:16" x14ac:dyDescent="0.25">
      <c r="A44" s="16">
        <v>2008</v>
      </c>
      <c r="B44" s="8">
        <v>0</v>
      </c>
      <c r="C44" s="8">
        <v>0</v>
      </c>
      <c r="D44" s="8">
        <v>0</v>
      </c>
      <c r="E44" s="8">
        <v>1871.0401102591829</v>
      </c>
      <c r="F44" s="18">
        <f t="shared" si="0"/>
        <v>1871.0401102591829</v>
      </c>
      <c r="G44" s="8">
        <v>4798.4274036499564</v>
      </c>
      <c r="H44" s="8">
        <v>19635.337442435371</v>
      </c>
      <c r="I44" s="8">
        <v>1104.1576816762383</v>
      </c>
      <c r="J44" s="8">
        <v>16207.399877073534</v>
      </c>
      <c r="K44" s="8">
        <v>17.929428246489877</v>
      </c>
      <c r="L44" s="18">
        <f t="shared" si="1"/>
        <v>41763.251833081587</v>
      </c>
      <c r="N44" s="8"/>
      <c r="O44" s="8"/>
      <c r="P44" s="8"/>
    </row>
    <row r="45" spans="1:16" x14ac:dyDescent="0.25">
      <c r="A45" s="16">
        <v>2009</v>
      </c>
      <c r="B45" s="8">
        <v>0</v>
      </c>
      <c r="C45" s="8">
        <v>0</v>
      </c>
      <c r="D45" s="8">
        <v>0</v>
      </c>
      <c r="E45" s="8">
        <v>2110.7658918685097</v>
      </c>
      <c r="F45" s="18">
        <f t="shared" si="0"/>
        <v>2110.7658918685097</v>
      </c>
      <c r="G45" s="8">
        <v>4969.3331596072458</v>
      </c>
      <c r="H45" s="8">
        <v>19174.247530887016</v>
      </c>
      <c r="I45" s="8">
        <v>1115.5903897851167</v>
      </c>
      <c r="J45" s="8">
        <v>19906.501870227468</v>
      </c>
      <c r="K45" s="8">
        <v>18.509362411930212</v>
      </c>
      <c r="L45" s="18">
        <f t="shared" si="1"/>
        <v>45184.182312918783</v>
      </c>
      <c r="N45" s="8"/>
      <c r="O45" s="8"/>
      <c r="P45" s="8"/>
    </row>
    <row r="46" spans="1:16" x14ac:dyDescent="0.25">
      <c r="A46" s="16">
        <v>2010</v>
      </c>
      <c r="B46" s="8">
        <v>0</v>
      </c>
      <c r="C46" s="8">
        <v>0</v>
      </c>
      <c r="D46" s="8">
        <v>0</v>
      </c>
      <c r="E46" s="8">
        <v>2458.1805275982983</v>
      </c>
      <c r="F46" s="18">
        <f t="shared" si="0"/>
        <v>2458.1805275982983</v>
      </c>
      <c r="G46" s="8">
        <v>5540.7803004419166</v>
      </c>
      <c r="H46" s="8">
        <v>21157.437141314258</v>
      </c>
      <c r="I46" s="8">
        <v>1291.1905110432199</v>
      </c>
      <c r="J46" s="8">
        <v>17857.928639525835</v>
      </c>
      <c r="K46" s="8">
        <v>22.164002691216709</v>
      </c>
      <c r="L46" s="18">
        <f t="shared" si="1"/>
        <v>45869.500595016441</v>
      </c>
      <c r="N46" s="8"/>
      <c r="O46" s="8"/>
      <c r="P46" s="8"/>
    </row>
    <row r="47" spans="1:16" x14ac:dyDescent="0.25">
      <c r="A47" s="16">
        <v>2011</v>
      </c>
      <c r="B47" s="8">
        <v>0</v>
      </c>
      <c r="C47" s="8">
        <v>0</v>
      </c>
      <c r="D47" s="8">
        <v>0</v>
      </c>
      <c r="E47" s="8">
        <v>3100.2171120599992</v>
      </c>
      <c r="F47" s="18">
        <f t="shared" si="0"/>
        <v>3100.2171120599992</v>
      </c>
      <c r="G47" s="8">
        <v>4034.2231580199605</v>
      </c>
      <c r="H47" s="8">
        <v>21221.474437225912</v>
      </c>
      <c r="I47" s="8">
        <v>1337.681658675109</v>
      </c>
      <c r="J47" s="8">
        <v>15061.108284641987</v>
      </c>
      <c r="K47" s="8">
        <v>36.409770970695078</v>
      </c>
      <c r="L47" s="18">
        <f t="shared" si="1"/>
        <v>41690.89730953367</v>
      </c>
      <c r="N47" s="8"/>
      <c r="O47" s="8"/>
      <c r="P47" s="8"/>
    </row>
    <row r="48" spans="1:16" x14ac:dyDescent="0.25">
      <c r="A48" s="16">
        <v>2012</v>
      </c>
      <c r="B48" s="8">
        <v>0</v>
      </c>
      <c r="C48" s="8">
        <v>0</v>
      </c>
      <c r="D48" s="8">
        <v>0</v>
      </c>
      <c r="E48" s="8">
        <v>2802.9251811888412</v>
      </c>
      <c r="F48" s="18">
        <f t="shared" si="0"/>
        <v>2802.9251811888412</v>
      </c>
      <c r="G48" s="8">
        <v>4286.2988791503803</v>
      </c>
      <c r="H48" s="8">
        <v>23774.460010845854</v>
      </c>
      <c r="I48" s="8">
        <v>1446.5524452161967</v>
      </c>
      <c r="J48" s="8">
        <v>18652.611066665642</v>
      </c>
      <c r="K48" s="8">
        <v>59.6445615481367</v>
      </c>
      <c r="L48" s="18">
        <f t="shared" si="1"/>
        <v>48219.566963426209</v>
      </c>
      <c r="N48" s="8"/>
      <c r="O48" s="8"/>
      <c r="P48" s="8"/>
    </row>
    <row r="49" spans="1:16" x14ac:dyDescent="0.25">
      <c r="A49" s="16">
        <v>2013</v>
      </c>
      <c r="B49" s="8">
        <v>0</v>
      </c>
      <c r="C49" s="8">
        <v>0</v>
      </c>
      <c r="D49" s="8">
        <v>0</v>
      </c>
      <c r="E49" s="8">
        <v>2557.9938366752613</v>
      </c>
      <c r="F49" s="18">
        <f t="shared" si="0"/>
        <v>2557.9938366752613</v>
      </c>
      <c r="G49" s="8">
        <v>5690.364429750156</v>
      </c>
      <c r="H49" s="8">
        <v>24643.240023428822</v>
      </c>
      <c r="I49" s="8">
        <v>1522.1223237919048</v>
      </c>
      <c r="J49" s="8">
        <v>19357.5936733118</v>
      </c>
      <c r="K49" s="8">
        <v>118.12396520744437</v>
      </c>
      <c r="L49" s="18">
        <f t="shared" si="1"/>
        <v>51331.444415490128</v>
      </c>
      <c r="N49" s="8"/>
      <c r="O49" s="8"/>
      <c r="P49" s="8"/>
    </row>
    <row r="50" spans="1:16" x14ac:dyDescent="0.25">
      <c r="A50" s="16">
        <v>2014</v>
      </c>
      <c r="B50" s="8">
        <v>0</v>
      </c>
      <c r="C50" s="8">
        <v>0</v>
      </c>
      <c r="D50" s="8">
        <v>0</v>
      </c>
      <c r="E50" s="8">
        <v>2284.6534305377854</v>
      </c>
      <c r="F50" s="18">
        <f t="shared" si="0"/>
        <v>2284.6534305377854</v>
      </c>
      <c r="G50" s="8">
        <v>4761.1586011977306</v>
      </c>
      <c r="H50" s="8">
        <v>25011.959490505658</v>
      </c>
      <c r="I50" s="8">
        <v>1582.4423688731754</v>
      </c>
      <c r="J50" s="8">
        <v>23916.628178058127</v>
      </c>
      <c r="K50" s="8">
        <v>158.48147173698837</v>
      </c>
      <c r="L50" s="18">
        <f t="shared" si="1"/>
        <v>55430.670110371677</v>
      </c>
      <c r="N50" s="8"/>
      <c r="O50" s="8"/>
      <c r="P50" s="8"/>
    </row>
    <row r="51" spans="1:16" x14ac:dyDescent="0.25">
      <c r="A51" s="16">
        <v>2015</v>
      </c>
      <c r="B51" s="8">
        <v>0</v>
      </c>
      <c r="C51" s="8">
        <v>0</v>
      </c>
      <c r="D51" s="8">
        <v>0</v>
      </c>
      <c r="E51" s="8">
        <v>1876.2428153194419</v>
      </c>
      <c r="F51" s="18">
        <f t="shared" si="0"/>
        <v>1876.2428153194419</v>
      </c>
      <c r="G51" s="8">
        <v>4501.1665603347892</v>
      </c>
      <c r="H51" s="8">
        <v>27852.333902870105</v>
      </c>
      <c r="I51" s="8">
        <v>1597.4614192474414</v>
      </c>
      <c r="J51" s="8">
        <v>15803.490199731201</v>
      </c>
      <c r="K51" s="8">
        <v>224.84220837586301</v>
      </c>
      <c r="L51" s="18">
        <f t="shared" si="1"/>
        <v>49979.294290559395</v>
      </c>
      <c r="N51" s="8"/>
      <c r="O51" s="8"/>
      <c r="P51" s="8"/>
    </row>
    <row r="52" spans="1:16" x14ac:dyDescent="0.25">
      <c r="A52" s="16">
        <v>2016</v>
      </c>
      <c r="B52" s="8">
        <v>0</v>
      </c>
      <c r="C52" s="8">
        <v>0</v>
      </c>
      <c r="D52" s="8">
        <v>0</v>
      </c>
      <c r="E52" s="8">
        <v>1939.5151541937644</v>
      </c>
      <c r="F52" s="18">
        <f t="shared" si="0"/>
        <v>1939.5151541937644</v>
      </c>
      <c r="G52" s="8">
        <v>4448.0306238225076</v>
      </c>
      <c r="H52" s="8">
        <v>28281.826603304064</v>
      </c>
      <c r="I52" s="8">
        <v>1594.7249506000621</v>
      </c>
      <c r="J52" s="8">
        <v>17996.942801399036</v>
      </c>
      <c r="K52" s="8">
        <v>285.42243855587418</v>
      </c>
      <c r="L52" s="18">
        <f t="shared" si="1"/>
        <v>52606.947417681542</v>
      </c>
      <c r="N52" s="8"/>
      <c r="O52" s="8"/>
      <c r="P52" s="8"/>
    </row>
    <row r="53" spans="1:16" x14ac:dyDescent="0.25">
      <c r="A53" s="16">
        <v>2017</v>
      </c>
      <c r="B53" s="8">
        <v>0</v>
      </c>
      <c r="C53" s="8">
        <v>0</v>
      </c>
      <c r="D53" s="8">
        <v>0</v>
      </c>
      <c r="E53" s="8">
        <v>2025.6577012100379</v>
      </c>
      <c r="F53" s="18">
        <f t="shared" si="0"/>
        <v>2025.6577012100379</v>
      </c>
      <c r="G53" s="8">
        <v>5110.8056433280499</v>
      </c>
      <c r="H53" s="8">
        <v>28108.610828962577</v>
      </c>
      <c r="I53" s="8">
        <v>1853.3567644368895</v>
      </c>
      <c r="J53" s="8">
        <v>13855.435737192962</v>
      </c>
      <c r="K53" s="8">
        <v>360.26335401401064</v>
      </c>
      <c r="L53" s="18">
        <f t="shared" si="1"/>
        <v>49288.472327934491</v>
      </c>
      <c r="N53" s="8"/>
      <c r="O53" s="8"/>
      <c r="P53" s="8"/>
    </row>
    <row r="54" spans="1:16" x14ac:dyDescent="0.25">
      <c r="A54" s="16">
        <v>2018</v>
      </c>
      <c r="B54" s="8">
        <v>0</v>
      </c>
      <c r="C54" s="8">
        <v>0</v>
      </c>
      <c r="D54" s="8">
        <v>0</v>
      </c>
      <c r="E54" s="8">
        <v>2471.0732819648365</v>
      </c>
      <c r="F54" s="18">
        <f t="shared" si="0"/>
        <v>2471.0732819648365</v>
      </c>
      <c r="G54" s="8">
        <v>4690.6394958385345</v>
      </c>
      <c r="H54" s="8">
        <v>28451.670419380509</v>
      </c>
      <c r="I54" s="8">
        <v>1982.152508192924</v>
      </c>
      <c r="J54" s="8">
        <v>18609.989151276972</v>
      </c>
      <c r="K54" s="8">
        <v>413.22092141510285</v>
      </c>
      <c r="L54" s="18">
        <f t="shared" si="1"/>
        <v>54147.672496104038</v>
      </c>
      <c r="N54" s="8"/>
      <c r="O54" s="8"/>
      <c r="P54" s="8"/>
    </row>
    <row r="55" spans="1:16" x14ac:dyDescent="0.25">
      <c r="A55" s="16">
        <v>2019</v>
      </c>
      <c r="B55" s="8">
        <v>0</v>
      </c>
      <c r="C55" s="8">
        <v>0</v>
      </c>
      <c r="D55" s="8">
        <v>0</v>
      </c>
      <c r="E55" s="8">
        <v>2358.9434259817576</v>
      </c>
      <c r="F55" s="18">
        <f t="shared" si="0"/>
        <v>2358.9434259817576</v>
      </c>
      <c r="G55" s="8">
        <v>4927.6462321586414</v>
      </c>
      <c r="H55" s="8">
        <v>28384.606446177488</v>
      </c>
      <c r="I55" s="8">
        <v>2084.6766622634505</v>
      </c>
      <c r="J55" s="8">
        <v>17090.408720913882</v>
      </c>
      <c r="K55" s="8">
        <v>516.81967145464137</v>
      </c>
      <c r="L55" s="18">
        <f t="shared" si="1"/>
        <v>53004.157732968109</v>
      </c>
      <c r="N55" s="8"/>
      <c r="O55" s="8"/>
      <c r="P55" s="8"/>
    </row>
    <row r="56" spans="1:16" ht="15.75" thickBot="1" x14ac:dyDescent="0.3">
      <c r="A56" s="17">
        <v>2020</v>
      </c>
      <c r="B56" s="12">
        <v>0</v>
      </c>
      <c r="C56" s="12">
        <v>0</v>
      </c>
      <c r="D56" s="12">
        <v>0</v>
      </c>
      <c r="E56" s="24">
        <v>2253.9254718646666</v>
      </c>
      <c r="F56" s="21">
        <f t="shared" si="0"/>
        <v>2253.9254718646666</v>
      </c>
      <c r="G56" s="23">
        <v>5127.4696985717692</v>
      </c>
      <c r="H56" s="12">
        <v>28186.307222285071</v>
      </c>
      <c r="I56" s="12">
        <v>2206.6673378276741</v>
      </c>
      <c r="J56" s="12">
        <v>22131.7598321634</v>
      </c>
      <c r="K56" s="24">
        <v>589.82183236288324</v>
      </c>
      <c r="L56" s="21">
        <f t="shared" si="1"/>
        <v>58242.0259232108</v>
      </c>
      <c r="N56" s="8"/>
      <c r="O56" s="8"/>
      <c r="P56" s="8"/>
    </row>
  </sheetData>
  <mergeCells count="6">
    <mergeCell ref="L4:L5"/>
    <mergeCell ref="A1:D1"/>
    <mergeCell ref="A4:A5"/>
    <mergeCell ref="B4:E4"/>
    <mergeCell ref="F4:F5"/>
    <mergeCell ref="G4:K4"/>
  </mergeCells>
  <pageMargins left="0.7" right="0.7" top="0.78740157499999996" bottom="0.78740157499999996" header="0.3" footer="0.3"/>
  <ignoredErrors>
    <ignoredError sqref="F24:F56" formulaRange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0BF0F-088D-4571-A06B-90089CC06D33}">
  <sheetPr codeName="Tabelle10"/>
  <dimension ref="A1:P56"/>
  <sheetViews>
    <sheetView workbookViewId="0">
      <selection activeCell="F31" sqref="F31"/>
    </sheetView>
  </sheetViews>
  <sheetFormatPr baseColWidth="10" defaultRowHeight="15" x14ac:dyDescent="0.25"/>
  <cols>
    <col min="6" max="6" width="14.42578125" bestFit="1" customWidth="1"/>
    <col min="8" max="8" width="12.85546875" customWidth="1"/>
    <col min="11" max="11" width="19.5703125" bestFit="1" customWidth="1"/>
  </cols>
  <sheetData>
    <row r="1" spans="1:12" ht="23.25" x14ac:dyDescent="0.35">
      <c r="A1" s="37" t="s">
        <v>12</v>
      </c>
      <c r="B1" s="37"/>
      <c r="C1" s="37"/>
      <c r="D1" s="37"/>
      <c r="E1" s="22" t="s">
        <v>24</v>
      </c>
    </row>
    <row r="2" spans="1:12" x14ac:dyDescent="0.25">
      <c r="A2" s="2" t="s">
        <v>13</v>
      </c>
    </row>
    <row r="3" spans="1:12" ht="15.75" thickBot="1" x14ac:dyDescent="0.3"/>
    <row r="4" spans="1:12" ht="14.45" customHeight="1" x14ac:dyDescent="0.25">
      <c r="A4" s="38" t="s">
        <v>0</v>
      </c>
      <c r="B4" s="40" t="s">
        <v>1</v>
      </c>
      <c r="C4" s="41"/>
      <c r="D4" s="41"/>
      <c r="E4" s="41"/>
      <c r="F4" s="42" t="s">
        <v>15</v>
      </c>
      <c r="G4" s="41" t="s">
        <v>2</v>
      </c>
      <c r="H4" s="41"/>
      <c r="I4" s="41"/>
      <c r="J4" s="41"/>
      <c r="K4" s="41"/>
      <c r="L4" s="42" t="s">
        <v>16</v>
      </c>
    </row>
    <row r="5" spans="1:12" ht="15.75" thickBot="1" x14ac:dyDescent="0.3">
      <c r="A5" s="39"/>
      <c r="B5" s="3" t="s">
        <v>3</v>
      </c>
      <c r="C5" s="4" t="s">
        <v>4</v>
      </c>
      <c r="D5" s="4" t="s">
        <v>5</v>
      </c>
      <c r="E5" s="4" t="s">
        <v>6</v>
      </c>
      <c r="F5" s="43"/>
      <c r="G5" s="4" t="s">
        <v>7</v>
      </c>
      <c r="H5" s="4" t="s">
        <v>8</v>
      </c>
      <c r="I5" s="4" t="s">
        <v>9</v>
      </c>
      <c r="J5" s="4" t="s">
        <v>10</v>
      </c>
      <c r="K5" s="4" t="s">
        <v>14</v>
      </c>
      <c r="L5" s="43"/>
    </row>
    <row r="6" spans="1:12" ht="15" hidden="1" customHeight="1" thickBot="1" x14ac:dyDescent="0.3">
      <c r="A6" s="6">
        <v>1970</v>
      </c>
      <c r="B6" s="7"/>
      <c r="C6" s="8"/>
      <c r="D6" s="8"/>
      <c r="E6" s="8"/>
      <c r="F6" s="18"/>
      <c r="G6" s="8"/>
      <c r="H6" s="8"/>
      <c r="I6" s="8"/>
      <c r="J6" s="8"/>
      <c r="K6" s="8"/>
      <c r="L6" s="18"/>
    </row>
    <row r="7" spans="1:12" ht="15" hidden="1" customHeight="1" thickBot="1" x14ac:dyDescent="0.3">
      <c r="A7" s="6">
        <v>1971</v>
      </c>
      <c r="B7" s="7"/>
      <c r="C7" s="8"/>
      <c r="D7" s="8"/>
      <c r="E7" s="8"/>
      <c r="F7" s="18"/>
      <c r="G7" s="8"/>
      <c r="H7" s="8"/>
      <c r="I7" s="8"/>
      <c r="J7" s="8"/>
      <c r="K7" s="8"/>
      <c r="L7" s="18"/>
    </row>
    <row r="8" spans="1:12" ht="15" hidden="1" customHeight="1" thickBot="1" x14ac:dyDescent="0.3">
      <c r="A8" s="6">
        <v>1972</v>
      </c>
      <c r="B8" s="7"/>
      <c r="C8" s="8"/>
      <c r="D8" s="8"/>
      <c r="E8" s="8"/>
      <c r="F8" s="18"/>
      <c r="G8" s="8"/>
      <c r="H8" s="8"/>
      <c r="I8" s="8"/>
      <c r="J8" s="8"/>
      <c r="K8" s="8"/>
      <c r="L8" s="18"/>
    </row>
    <row r="9" spans="1:12" ht="15" hidden="1" customHeight="1" thickBot="1" x14ac:dyDescent="0.3">
      <c r="A9" s="6">
        <v>1973</v>
      </c>
      <c r="B9" s="7"/>
      <c r="C9" s="8"/>
      <c r="D9" s="8"/>
      <c r="E9" s="8"/>
      <c r="F9" s="18"/>
      <c r="G9" s="8"/>
      <c r="H9" s="8"/>
      <c r="I9" s="8"/>
      <c r="J9" s="8"/>
      <c r="K9" s="8"/>
      <c r="L9" s="18"/>
    </row>
    <row r="10" spans="1:12" ht="15" hidden="1" customHeight="1" thickBot="1" x14ac:dyDescent="0.3">
      <c r="A10" s="6">
        <v>1974</v>
      </c>
      <c r="B10" s="7"/>
      <c r="C10" s="8"/>
      <c r="D10" s="8"/>
      <c r="E10" s="8"/>
      <c r="F10" s="18"/>
      <c r="G10" s="8"/>
      <c r="H10" s="8"/>
      <c r="I10" s="8"/>
      <c r="J10" s="8"/>
      <c r="K10" s="8"/>
      <c r="L10" s="18"/>
    </row>
    <row r="11" spans="1:12" ht="15" hidden="1" customHeight="1" thickBot="1" x14ac:dyDescent="0.3">
      <c r="A11" s="6">
        <v>1975</v>
      </c>
      <c r="B11" s="7"/>
      <c r="C11" s="8"/>
      <c r="D11" s="8"/>
      <c r="E11" s="8"/>
      <c r="F11" s="18"/>
      <c r="G11" s="8"/>
      <c r="H11" s="8"/>
      <c r="I11" s="8"/>
      <c r="J11" s="8"/>
      <c r="K11" s="8"/>
      <c r="L11" s="18"/>
    </row>
    <row r="12" spans="1:12" ht="15" hidden="1" customHeight="1" thickBot="1" x14ac:dyDescent="0.3">
      <c r="A12" s="6">
        <v>1976</v>
      </c>
      <c r="B12" s="7"/>
      <c r="C12" s="8"/>
      <c r="D12" s="8"/>
      <c r="E12" s="8"/>
      <c r="F12" s="18"/>
      <c r="G12" s="8"/>
      <c r="H12" s="8"/>
      <c r="I12" s="8"/>
      <c r="J12" s="8"/>
      <c r="K12" s="8"/>
      <c r="L12" s="18"/>
    </row>
    <row r="13" spans="1:12" ht="15" hidden="1" customHeight="1" thickBot="1" x14ac:dyDescent="0.3">
      <c r="A13" s="6">
        <v>1977</v>
      </c>
      <c r="B13" s="7"/>
      <c r="C13" s="8"/>
      <c r="D13" s="8"/>
      <c r="E13" s="8"/>
      <c r="F13" s="18"/>
      <c r="G13" s="8"/>
      <c r="H13" s="8"/>
      <c r="I13" s="8"/>
      <c r="J13" s="8"/>
      <c r="K13" s="8"/>
      <c r="L13" s="18"/>
    </row>
    <row r="14" spans="1:12" ht="15" hidden="1" customHeight="1" thickBot="1" x14ac:dyDescent="0.3">
      <c r="A14" s="6">
        <v>1978</v>
      </c>
      <c r="B14" s="7"/>
      <c r="C14" s="8"/>
      <c r="D14" s="8"/>
      <c r="E14" s="8"/>
      <c r="F14" s="18"/>
      <c r="G14" s="8"/>
      <c r="H14" s="8"/>
      <c r="I14" s="8"/>
      <c r="J14" s="8"/>
      <c r="K14" s="8"/>
      <c r="L14" s="18"/>
    </row>
    <row r="15" spans="1:12" ht="15" hidden="1" customHeight="1" thickBot="1" x14ac:dyDescent="0.3">
      <c r="A15" s="6">
        <v>1979</v>
      </c>
      <c r="B15" s="7"/>
      <c r="C15" s="8"/>
      <c r="D15" s="8"/>
      <c r="E15" s="8"/>
      <c r="F15" s="18"/>
      <c r="G15" s="8"/>
      <c r="H15" s="8"/>
      <c r="I15" s="8"/>
      <c r="J15" s="8"/>
      <c r="K15" s="8"/>
      <c r="L15" s="18"/>
    </row>
    <row r="16" spans="1:12" ht="15" hidden="1" customHeight="1" thickBot="1" x14ac:dyDescent="0.3">
      <c r="A16" s="6">
        <v>1980</v>
      </c>
      <c r="B16" s="7"/>
      <c r="C16" s="8"/>
      <c r="D16" s="8"/>
      <c r="E16" s="8"/>
      <c r="F16" s="18"/>
      <c r="G16" s="8"/>
      <c r="H16" s="8"/>
      <c r="I16" s="8"/>
      <c r="J16" s="8"/>
      <c r="K16" s="8"/>
      <c r="L16" s="18"/>
    </row>
    <row r="17" spans="1:16" ht="15" hidden="1" customHeight="1" thickBot="1" x14ac:dyDescent="0.3">
      <c r="A17" s="6">
        <v>1981</v>
      </c>
      <c r="B17" s="7"/>
      <c r="C17" s="8"/>
      <c r="D17" s="8"/>
      <c r="E17" s="8"/>
      <c r="F17" s="18"/>
      <c r="G17" s="8"/>
      <c r="H17" s="8"/>
      <c r="I17" s="8"/>
      <c r="J17" s="8"/>
      <c r="K17" s="8"/>
      <c r="L17" s="18"/>
    </row>
    <row r="18" spans="1:16" ht="15" hidden="1" customHeight="1" thickBot="1" x14ac:dyDescent="0.3">
      <c r="A18" s="6">
        <v>1982</v>
      </c>
      <c r="B18" s="7"/>
      <c r="C18" s="8"/>
      <c r="D18" s="8"/>
      <c r="E18" s="8"/>
      <c r="F18" s="18"/>
      <c r="G18" s="8"/>
      <c r="H18" s="8"/>
      <c r="I18" s="8"/>
      <c r="J18" s="8"/>
      <c r="K18" s="8"/>
      <c r="L18" s="18"/>
    </row>
    <row r="19" spans="1:16" ht="15" hidden="1" customHeight="1" thickBot="1" x14ac:dyDescent="0.3">
      <c r="A19" s="6">
        <v>1983</v>
      </c>
      <c r="B19" s="7"/>
      <c r="C19" s="8"/>
      <c r="D19" s="8"/>
      <c r="E19" s="8"/>
      <c r="F19" s="18"/>
      <c r="G19" s="8"/>
      <c r="H19" s="8"/>
      <c r="I19" s="8"/>
      <c r="J19" s="8"/>
      <c r="K19" s="8"/>
      <c r="L19" s="18"/>
    </row>
    <row r="20" spans="1:16" ht="15" hidden="1" customHeight="1" thickBot="1" x14ac:dyDescent="0.3">
      <c r="A20" s="6">
        <v>1984</v>
      </c>
      <c r="B20" s="7"/>
      <c r="C20" s="8"/>
      <c r="D20" s="8"/>
      <c r="E20" s="8"/>
      <c r="F20" s="18"/>
      <c r="G20" s="8"/>
      <c r="H20" s="8"/>
      <c r="I20" s="8"/>
      <c r="J20" s="8"/>
      <c r="K20" s="8"/>
      <c r="L20" s="18"/>
    </row>
    <row r="21" spans="1:16" ht="15" hidden="1" customHeight="1" thickBot="1" x14ac:dyDescent="0.3">
      <c r="A21" s="6">
        <v>1985</v>
      </c>
      <c r="B21" s="7"/>
      <c r="C21" s="8"/>
      <c r="D21" s="8"/>
      <c r="E21" s="8"/>
      <c r="F21" s="18"/>
      <c r="G21" s="8"/>
      <c r="H21" s="8"/>
      <c r="I21" s="8"/>
      <c r="J21" s="8"/>
      <c r="K21" s="8"/>
      <c r="L21" s="18"/>
    </row>
    <row r="22" spans="1:16" ht="15" hidden="1" customHeight="1" thickBot="1" x14ac:dyDescent="0.3">
      <c r="A22" s="6">
        <v>1986</v>
      </c>
      <c r="B22" s="7"/>
      <c r="C22" s="8"/>
      <c r="D22" s="8"/>
      <c r="E22" s="8"/>
      <c r="F22" s="18"/>
      <c r="G22" s="8"/>
      <c r="H22" s="8"/>
      <c r="I22" s="8"/>
      <c r="J22" s="8"/>
      <c r="K22" s="8"/>
      <c r="L22" s="18"/>
    </row>
    <row r="23" spans="1:16" ht="15" hidden="1" customHeight="1" thickBot="1" x14ac:dyDescent="0.3">
      <c r="A23" s="6">
        <v>1987</v>
      </c>
      <c r="B23" s="7"/>
      <c r="C23" s="8"/>
      <c r="D23" s="8"/>
      <c r="E23" s="8"/>
      <c r="F23" s="18"/>
      <c r="G23" s="8"/>
      <c r="H23" s="8"/>
      <c r="I23" s="8"/>
      <c r="J23" s="8"/>
      <c r="K23" s="8"/>
      <c r="L23" s="18"/>
    </row>
    <row r="24" spans="1:16" x14ac:dyDescent="0.25">
      <c r="A24" s="25">
        <v>1988</v>
      </c>
      <c r="B24" s="8">
        <v>0</v>
      </c>
      <c r="C24" s="8">
        <v>0</v>
      </c>
      <c r="D24" s="8">
        <v>0</v>
      </c>
      <c r="E24" s="8">
        <v>91</v>
      </c>
      <c r="F24" s="18">
        <f>SUM(B24:E24)</f>
        <v>91</v>
      </c>
      <c r="G24" s="8">
        <v>1542.0680150000001</v>
      </c>
      <c r="H24" s="8">
        <v>94</v>
      </c>
      <c r="I24" s="8">
        <v>136.22239143710772</v>
      </c>
      <c r="J24" s="8">
        <v>8343</v>
      </c>
      <c r="K24" s="8">
        <v>0</v>
      </c>
      <c r="L24" s="18">
        <f>SUM(G24:K24)</f>
        <v>10115.290406437107</v>
      </c>
      <c r="M24" s="8"/>
      <c r="N24" s="8"/>
      <c r="O24" s="8"/>
      <c r="P24" s="8"/>
    </row>
    <row r="25" spans="1:16" x14ac:dyDescent="0.25">
      <c r="A25" s="16">
        <v>1989</v>
      </c>
      <c r="B25" s="8">
        <v>0</v>
      </c>
      <c r="C25" s="8">
        <v>0</v>
      </c>
      <c r="D25" s="8">
        <v>0</v>
      </c>
      <c r="E25" s="8">
        <v>73</v>
      </c>
      <c r="F25" s="18">
        <f t="shared" ref="F25:F56" si="0">SUM(B25:E25)</f>
        <v>73</v>
      </c>
      <c r="G25" s="8">
        <v>1616.1606589999999</v>
      </c>
      <c r="H25" s="8">
        <v>97</v>
      </c>
      <c r="I25" s="8">
        <v>146.50032773504554</v>
      </c>
      <c r="J25" s="8">
        <v>8238</v>
      </c>
      <c r="K25" s="8">
        <v>0</v>
      </c>
      <c r="L25" s="18">
        <f t="shared" ref="L25:L56" si="1">SUM(G25:K25)</f>
        <v>10097.660986735045</v>
      </c>
      <c r="M25" s="8"/>
      <c r="N25" s="8"/>
      <c r="O25" s="8"/>
      <c r="P25" s="8"/>
    </row>
    <row r="26" spans="1:16" x14ac:dyDescent="0.25">
      <c r="A26" s="16">
        <v>1990</v>
      </c>
      <c r="B26" s="8">
        <v>0</v>
      </c>
      <c r="C26" s="8">
        <v>0</v>
      </c>
      <c r="D26" s="8">
        <v>0</v>
      </c>
      <c r="E26" s="8">
        <v>55</v>
      </c>
      <c r="F26" s="18">
        <f t="shared" si="0"/>
        <v>55</v>
      </c>
      <c r="G26" s="8">
        <v>1564.4581029999999</v>
      </c>
      <c r="H26" s="8">
        <v>83</v>
      </c>
      <c r="I26" s="8">
        <v>160.28729124231361</v>
      </c>
      <c r="J26" s="8">
        <v>8092</v>
      </c>
      <c r="K26" s="8">
        <v>0</v>
      </c>
      <c r="L26" s="18">
        <f t="shared" si="1"/>
        <v>9899.7453942423126</v>
      </c>
      <c r="M26" s="8"/>
      <c r="N26" s="8"/>
      <c r="O26" s="8"/>
      <c r="P26" s="8"/>
    </row>
    <row r="27" spans="1:16" x14ac:dyDescent="0.25">
      <c r="A27" s="16">
        <v>1991</v>
      </c>
      <c r="B27" s="8">
        <v>0</v>
      </c>
      <c r="C27" s="8">
        <v>0</v>
      </c>
      <c r="D27" s="8">
        <v>0</v>
      </c>
      <c r="E27" s="8">
        <v>54</v>
      </c>
      <c r="F27" s="18">
        <f t="shared" si="0"/>
        <v>54</v>
      </c>
      <c r="G27" s="8">
        <v>1750.018002</v>
      </c>
      <c r="H27" s="8">
        <v>91</v>
      </c>
      <c r="I27" s="8">
        <v>179.34591931303061</v>
      </c>
      <c r="J27" s="8">
        <v>7710</v>
      </c>
      <c r="K27" s="8">
        <v>0</v>
      </c>
      <c r="L27" s="18">
        <f t="shared" si="1"/>
        <v>9730.36392131303</v>
      </c>
      <c r="N27" s="8"/>
      <c r="O27" s="8"/>
      <c r="P27" s="8"/>
    </row>
    <row r="28" spans="1:16" x14ac:dyDescent="0.25">
      <c r="A28" s="16">
        <v>1992</v>
      </c>
      <c r="B28" s="8">
        <v>0</v>
      </c>
      <c r="C28" s="8">
        <v>0</v>
      </c>
      <c r="D28" s="8">
        <v>0</v>
      </c>
      <c r="E28" s="8">
        <v>45</v>
      </c>
      <c r="F28" s="18">
        <f t="shared" si="0"/>
        <v>45</v>
      </c>
      <c r="G28" s="8">
        <v>1768.307611</v>
      </c>
      <c r="H28" s="8">
        <v>81</v>
      </c>
      <c r="I28" s="8">
        <v>199.01645857695266</v>
      </c>
      <c r="J28" s="8">
        <v>9005</v>
      </c>
      <c r="K28" s="8">
        <v>0</v>
      </c>
      <c r="L28" s="18">
        <f t="shared" si="1"/>
        <v>11053.324069576953</v>
      </c>
      <c r="N28" s="8"/>
      <c r="O28" s="8"/>
      <c r="P28" s="8"/>
    </row>
    <row r="29" spans="1:16" x14ac:dyDescent="0.25">
      <c r="A29" s="16">
        <v>1993</v>
      </c>
      <c r="B29" s="8">
        <v>0</v>
      </c>
      <c r="C29" s="8">
        <v>0</v>
      </c>
      <c r="D29" s="8">
        <v>0</v>
      </c>
      <c r="E29" s="8">
        <v>21</v>
      </c>
      <c r="F29" s="18">
        <f t="shared" si="0"/>
        <v>21</v>
      </c>
      <c r="G29" s="8">
        <v>1619.9535269999999</v>
      </c>
      <c r="H29" s="8">
        <v>77</v>
      </c>
      <c r="I29" s="8">
        <v>222.20799759407396</v>
      </c>
      <c r="J29" s="8">
        <v>9501</v>
      </c>
      <c r="K29" s="8">
        <v>6.1199999999999997E-2</v>
      </c>
      <c r="L29" s="18">
        <f t="shared" si="1"/>
        <v>11420.222724594074</v>
      </c>
      <c r="N29" s="8"/>
      <c r="O29" s="8"/>
      <c r="P29" s="8"/>
    </row>
    <row r="30" spans="1:16" x14ac:dyDescent="0.25">
      <c r="A30" s="16">
        <v>1994</v>
      </c>
      <c r="B30" s="8">
        <v>0</v>
      </c>
      <c r="C30" s="8">
        <v>0</v>
      </c>
      <c r="D30" s="8">
        <v>0</v>
      </c>
      <c r="E30" s="8">
        <v>30</v>
      </c>
      <c r="F30" s="18">
        <f t="shared" si="0"/>
        <v>30</v>
      </c>
      <c r="G30" s="8">
        <v>1612.391707</v>
      </c>
      <c r="H30" s="8">
        <v>119</v>
      </c>
      <c r="I30" s="8">
        <v>248.03224298628589</v>
      </c>
      <c r="J30" s="8">
        <v>9479</v>
      </c>
      <c r="K30" s="8">
        <v>8.6400000000000005E-2</v>
      </c>
      <c r="L30" s="18">
        <f t="shared" si="1"/>
        <v>11458.510349986285</v>
      </c>
      <c r="N30" s="8"/>
      <c r="O30" s="8"/>
      <c r="P30" s="8"/>
    </row>
    <row r="31" spans="1:16" x14ac:dyDescent="0.25">
      <c r="A31" s="16">
        <v>1995</v>
      </c>
      <c r="B31" s="8">
        <v>0</v>
      </c>
      <c r="C31" s="8">
        <v>0</v>
      </c>
      <c r="D31" s="8">
        <v>0</v>
      </c>
      <c r="E31" s="8">
        <v>31</v>
      </c>
      <c r="F31" s="18">
        <f t="shared" si="0"/>
        <v>31</v>
      </c>
      <c r="G31" s="8">
        <v>1951.3953979999999</v>
      </c>
      <c r="H31" s="8">
        <v>128</v>
      </c>
      <c r="I31" s="8">
        <v>276.22639265310471</v>
      </c>
      <c r="J31" s="8">
        <v>9722</v>
      </c>
      <c r="K31" s="8">
        <v>9.3600000000000003E-2</v>
      </c>
      <c r="L31" s="18">
        <f t="shared" si="1"/>
        <v>12077.715390653104</v>
      </c>
      <c r="N31" s="8"/>
      <c r="O31" s="8"/>
      <c r="P31" s="8"/>
    </row>
    <row r="32" spans="1:16" x14ac:dyDescent="0.25">
      <c r="A32" s="16">
        <v>1996</v>
      </c>
      <c r="B32" s="8">
        <v>0</v>
      </c>
      <c r="C32" s="8">
        <v>0</v>
      </c>
      <c r="D32" s="8">
        <v>0</v>
      </c>
      <c r="E32" s="8">
        <v>31</v>
      </c>
      <c r="F32" s="18">
        <f t="shared" si="0"/>
        <v>31</v>
      </c>
      <c r="G32" s="8">
        <v>1964.2234060000001</v>
      </c>
      <c r="H32" s="8">
        <v>89</v>
      </c>
      <c r="I32" s="8">
        <v>304.74018405046775</v>
      </c>
      <c r="J32" s="8">
        <v>7747</v>
      </c>
      <c r="K32" s="8">
        <v>0.12239999999999999</v>
      </c>
      <c r="L32" s="18">
        <f t="shared" si="1"/>
        <v>10105.085990050467</v>
      </c>
      <c r="N32" s="8"/>
      <c r="O32" s="8"/>
      <c r="P32" s="8"/>
    </row>
    <row r="33" spans="1:16" x14ac:dyDescent="0.25">
      <c r="A33" s="16">
        <v>1997</v>
      </c>
      <c r="B33" s="8">
        <v>0</v>
      </c>
      <c r="C33" s="8">
        <v>0</v>
      </c>
      <c r="D33" s="8">
        <v>0</v>
      </c>
      <c r="E33" s="8">
        <v>33</v>
      </c>
      <c r="F33" s="18">
        <f t="shared" si="0"/>
        <v>33</v>
      </c>
      <c r="G33" s="8">
        <v>1964.6726169999999</v>
      </c>
      <c r="H33" s="8">
        <v>277</v>
      </c>
      <c r="I33" s="8">
        <v>332.74836428195715</v>
      </c>
      <c r="J33" s="8">
        <v>9264</v>
      </c>
      <c r="K33" s="8">
        <v>0.33119999999999999</v>
      </c>
      <c r="L33" s="18">
        <f t="shared" si="1"/>
        <v>11838.752181281958</v>
      </c>
      <c r="N33" s="8"/>
      <c r="O33" s="8"/>
      <c r="P33" s="8"/>
    </row>
    <row r="34" spans="1:16" x14ac:dyDescent="0.25">
      <c r="A34" s="16">
        <v>1998</v>
      </c>
      <c r="B34" s="8">
        <v>0</v>
      </c>
      <c r="C34" s="8">
        <v>0</v>
      </c>
      <c r="D34" s="8">
        <v>0</v>
      </c>
      <c r="E34" s="8">
        <v>37</v>
      </c>
      <c r="F34" s="18">
        <f t="shared" si="0"/>
        <v>37</v>
      </c>
      <c r="G34" s="8">
        <v>1961</v>
      </c>
      <c r="H34" s="8">
        <v>155</v>
      </c>
      <c r="I34" s="8">
        <v>363.48914633717993</v>
      </c>
      <c r="J34" s="8">
        <v>8970</v>
      </c>
      <c r="K34" s="8">
        <v>0.34920000000000001</v>
      </c>
      <c r="L34" s="18">
        <f t="shared" si="1"/>
        <v>11449.838346337181</v>
      </c>
      <c r="N34" s="8"/>
      <c r="O34" s="8"/>
      <c r="P34" s="8"/>
    </row>
    <row r="35" spans="1:16" x14ac:dyDescent="0.25">
      <c r="A35" s="16">
        <v>1999</v>
      </c>
      <c r="B35" s="8">
        <v>0</v>
      </c>
      <c r="C35" s="8">
        <v>0</v>
      </c>
      <c r="D35" s="8">
        <v>0</v>
      </c>
      <c r="E35" s="8">
        <v>27.8257252188526</v>
      </c>
      <c r="F35" s="18">
        <f t="shared" si="0"/>
        <v>27.8257252188526</v>
      </c>
      <c r="G35" s="8">
        <v>1941.8310361009098</v>
      </c>
      <c r="H35" s="8">
        <v>565.45989215831196</v>
      </c>
      <c r="I35" s="8">
        <v>379.88922601378744</v>
      </c>
      <c r="J35" s="8">
        <v>10804.365220807764</v>
      </c>
      <c r="K35" s="8">
        <v>0.40404130434782604</v>
      </c>
      <c r="L35" s="18">
        <f t="shared" si="1"/>
        <v>13691.94941638512</v>
      </c>
      <c r="N35" s="8"/>
      <c r="O35" s="8"/>
      <c r="P35" s="8"/>
    </row>
    <row r="36" spans="1:16" x14ac:dyDescent="0.25">
      <c r="A36" s="16">
        <v>2000</v>
      </c>
      <c r="B36" s="8">
        <v>0</v>
      </c>
      <c r="C36" s="8">
        <v>0</v>
      </c>
      <c r="D36" s="8">
        <v>0</v>
      </c>
      <c r="E36" s="8">
        <v>26.015837686352079</v>
      </c>
      <c r="F36" s="18">
        <f t="shared" si="0"/>
        <v>26.015837686352079</v>
      </c>
      <c r="G36" s="8">
        <v>1812.9204825828494</v>
      </c>
      <c r="H36" s="8">
        <v>588.30718345391915</v>
      </c>
      <c r="I36" s="8">
        <v>398.9009669099421</v>
      </c>
      <c r="J36" s="8">
        <v>10345.351804799668</v>
      </c>
      <c r="K36" s="8">
        <v>4.7095265172547665</v>
      </c>
      <c r="L36" s="18">
        <f t="shared" si="1"/>
        <v>13150.189964263634</v>
      </c>
      <c r="N36" s="8"/>
      <c r="O36" s="8"/>
      <c r="P36" s="8"/>
    </row>
    <row r="37" spans="1:16" x14ac:dyDescent="0.25">
      <c r="A37" s="16">
        <v>2001</v>
      </c>
      <c r="B37" s="8">
        <v>0</v>
      </c>
      <c r="C37" s="8">
        <v>0</v>
      </c>
      <c r="D37" s="8">
        <v>0</v>
      </c>
      <c r="E37" s="8">
        <v>29.636994344812784</v>
      </c>
      <c r="F37" s="18">
        <f t="shared" si="0"/>
        <v>29.636994344812784</v>
      </c>
      <c r="G37" s="8">
        <v>1878.4693727157817</v>
      </c>
      <c r="H37" s="8">
        <v>663.73240207253446</v>
      </c>
      <c r="I37" s="8">
        <v>404.9920674053709</v>
      </c>
      <c r="J37" s="8">
        <v>10721.555279999999</v>
      </c>
      <c r="K37" s="8">
        <v>11.03586045503792</v>
      </c>
      <c r="L37" s="18">
        <f t="shared" si="1"/>
        <v>13679.784982648724</v>
      </c>
      <c r="N37" s="8"/>
      <c r="O37" s="8"/>
      <c r="P37" s="8"/>
    </row>
    <row r="38" spans="1:16" x14ac:dyDescent="0.25">
      <c r="A38" s="16">
        <v>2002</v>
      </c>
      <c r="B38" s="8">
        <v>0</v>
      </c>
      <c r="C38" s="8">
        <v>0</v>
      </c>
      <c r="D38" s="8">
        <v>0</v>
      </c>
      <c r="E38" s="8">
        <v>31.530223845265926</v>
      </c>
      <c r="F38" s="18">
        <f t="shared" si="0"/>
        <v>31.530223845265926</v>
      </c>
      <c r="G38" s="8">
        <v>1772.6807330646895</v>
      </c>
      <c r="H38" s="8">
        <v>636.37944105329598</v>
      </c>
      <c r="I38" s="8">
        <v>415.0056212740601</v>
      </c>
      <c r="J38" s="8">
        <v>9590.8359376165645</v>
      </c>
      <c r="K38" s="8">
        <v>18.674818634886236</v>
      </c>
      <c r="L38" s="18">
        <f t="shared" si="1"/>
        <v>12433.576551643497</v>
      </c>
      <c r="N38" s="8"/>
      <c r="O38" s="8"/>
      <c r="P38" s="8"/>
    </row>
    <row r="39" spans="1:16" x14ac:dyDescent="0.25">
      <c r="A39" s="16">
        <v>2003</v>
      </c>
      <c r="B39" s="8">
        <v>0</v>
      </c>
      <c r="C39" s="8">
        <v>0</v>
      </c>
      <c r="D39" s="8">
        <v>0</v>
      </c>
      <c r="E39" s="8">
        <v>30.625124031318681</v>
      </c>
      <c r="F39" s="18">
        <f t="shared" si="0"/>
        <v>30.625124031318681</v>
      </c>
      <c r="G39" s="8">
        <v>1721.8631545334447</v>
      </c>
      <c r="H39" s="8">
        <v>661.01300269829733</v>
      </c>
      <c r="I39" s="8">
        <v>461.14066450960581</v>
      </c>
      <c r="J39" s="8">
        <v>7408.9524398445255</v>
      </c>
      <c r="K39" s="8">
        <v>21.428600892636009</v>
      </c>
      <c r="L39" s="18">
        <f t="shared" si="1"/>
        <v>10274.397862478509</v>
      </c>
      <c r="N39" s="8"/>
      <c r="O39" s="8"/>
      <c r="P39" s="8"/>
    </row>
    <row r="40" spans="1:16" x14ac:dyDescent="0.25">
      <c r="A40" s="16">
        <v>2004</v>
      </c>
      <c r="B40" s="8">
        <v>0</v>
      </c>
      <c r="C40" s="8">
        <v>0</v>
      </c>
      <c r="D40" s="8">
        <v>0</v>
      </c>
      <c r="E40" s="8">
        <v>24.686331910529383</v>
      </c>
      <c r="F40" s="18">
        <f t="shared" si="0"/>
        <v>24.686331910529383</v>
      </c>
      <c r="G40" s="8">
        <v>1654.1627298321314</v>
      </c>
      <c r="H40" s="8">
        <v>919.89803109105685</v>
      </c>
      <c r="I40" s="8">
        <v>488.96726275356593</v>
      </c>
      <c r="J40" s="8">
        <v>9008.2886399999988</v>
      </c>
      <c r="K40" s="8">
        <v>26.876680054726602</v>
      </c>
      <c r="L40" s="18">
        <f t="shared" si="1"/>
        <v>12098.19334373148</v>
      </c>
      <c r="N40" s="8"/>
      <c r="O40" s="8"/>
      <c r="P40" s="8"/>
    </row>
    <row r="41" spans="1:16" x14ac:dyDescent="0.25">
      <c r="A41" s="16">
        <v>2005</v>
      </c>
      <c r="B41" s="8">
        <v>0</v>
      </c>
      <c r="C41" s="8">
        <v>0</v>
      </c>
      <c r="D41" s="8">
        <v>0</v>
      </c>
      <c r="E41" s="8">
        <v>50.323135395688929</v>
      </c>
      <c r="F41" s="18">
        <f t="shared" si="0"/>
        <v>50.323135395688929</v>
      </c>
      <c r="G41" s="8">
        <v>2297.0424579313076</v>
      </c>
      <c r="H41" s="8">
        <v>1307.0712806969927</v>
      </c>
      <c r="I41" s="8">
        <v>504.92206540506584</v>
      </c>
      <c r="J41" s="8">
        <v>8333.6042017601249</v>
      </c>
      <c r="K41" s="8">
        <v>30.655495327378333</v>
      </c>
      <c r="L41" s="18">
        <f>SUM(G41:K41)</f>
        <v>12473.295501120871</v>
      </c>
      <c r="N41" s="8"/>
      <c r="O41" s="8"/>
      <c r="P41" s="8"/>
    </row>
    <row r="42" spans="1:16" x14ac:dyDescent="0.25">
      <c r="A42" s="16">
        <v>2006</v>
      </c>
      <c r="B42" s="8">
        <v>0</v>
      </c>
      <c r="C42" s="8">
        <v>0</v>
      </c>
      <c r="D42" s="8">
        <v>0</v>
      </c>
      <c r="E42" s="8">
        <v>32.739992270749944</v>
      </c>
      <c r="F42" s="18">
        <f t="shared" si="0"/>
        <v>32.739992270749944</v>
      </c>
      <c r="G42" s="8">
        <v>2445.6683623464673</v>
      </c>
      <c r="H42" s="8">
        <v>1216.8311731970787</v>
      </c>
      <c r="I42" s="8">
        <v>569.12890018425321</v>
      </c>
      <c r="J42" s="8">
        <v>7207.8630337570285</v>
      </c>
      <c r="K42" s="8">
        <v>32.651465299153841</v>
      </c>
      <c r="L42" s="18">
        <f t="shared" si="1"/>
        <v>11472.14293478398</v>
      </c>
      <c r="N42" s="8"/>
      <c r="O42" s="8"/>
      <c r="P42" s="8"/>
    </row>
    <row r="43" spans="1:16" x14ac:dyDescent="0.25">
      <c r="A43" s="16">
        <v>2007</v>
      </c>
      <c r="B43" s="8">
        <v>0</v>
      </c>
      <c r="C43" s="8">
        <v>0</v>
      </c>
      <c r="D43" s="8">
        <v>0</v>
      </c>
      <c r="E43" s="8">
        <v>15.474240246416253</v>
      </c>
      <c r="F43" s="18">
        <f t="shared" si="0"/>
        <v>15.474240246416253</v>
      </c>
      <c r="G43" s="8">
        <v>2596.9790073519671</v>
      </c>
      <c r="H43" s="8">
        <v>1561.5818140632705</v>
      </c>
      <c r="I43" s="8">
        <v>646.24985316029165</v>
      </c>
      <c r="J43" s="8">
        <v>8683.9698766341153</v>
      </c>
      <c r="K43" s="8">
        <v>35.35189526096778</v>
      </c>
      <c r="L43" s="18">
        <f t="shared" si="1"/>
        <v>13524.132446470614</v>
      </c>
      <c r="N43" s="8"/>
      <c r="O43" s="8"/>
      <c r="P43" s="8"/>
    </row>
    <row r="44" spans="1:16" x14ac:dyDescent="0.25">
      <c r="A44" s="16">
        <v>2008</v>
      </c>
      <c r="B44" s="8">
        <v>0</v>
      </c>
      <c r="C44" s="8">
        <v>0</v>
      </c>
      <c r="D44" s="8">
        <v>0</v>
      </c>
      <c r="E44" s="8">
        <v>1.4150402226710326</v>
      </c>
      <c r="F44" s="18">
        <f t="shared" si="0"/>
        <v>1.4150402226710326</v>
      </c>
      <c r="G44" s="8">
        <v>2680.5802465718061</v>
      </c>
      <c r="H44" s="8">
        <v>1872.0235239847777</v>
      </c>
      <c r="I44" s="8">
        <v>755.79513921534988</v>
      </c>
      <c r="J44" s="8">
        <v>8526.921917798978</v>
      </c>
      <c r="K44" s="8">
        <v>43.930168734074634</v>
      </c>
      <c r="L44" s="18">
        <f t="shared" si="1"/>
        <v>13879.250996304985</v>
      </c>
      <c r="N44" s="8"/>
      <c r="O44" s="8"/>
      <c r="P44" s="8"/>
    </row>
    <row r="45" spans="1:16" x14ac:dyDescent="0.25">
      <c r="A45" s="16">
        <v>2009</v>
      </c>
      <c r="B45" s="8">
        <v>0</v>
      </c>
      <c r="C45" s="8">
        <v>0</v>
      </c>
      <c r="D45" s="8">
        <v>0</v>
      </c>
      <c r="E45" s="8">
        <v>4.190633680090774</v>
      </c>
      <c r="F45" s="18">
        <f t="shared" si="0"/>
        <v>4.190633680090774</v>
      </c>
      <c r="G45" s="8">
        <v>2134.5494608547988</v>
      </c>
      <c r="H45" s="8">
        <v>1985.6411556767282</v>
      </c>
      <c r="I45" s="8">
        <v>772.23962458515382</v>
      </c>
      <c r="J45" s="8">
        <v>8739.5176744205637</v>
      </c>
      <c r="K45" s="8">
        <v>45.184216623584334</v>
      </c>
      <c r="L45" s="18">
        <f t="shared" si="1"/>
        <v>13677.132132160828</v>
      </c>
      <c r="N45" s="8"/>
      <c r="O45" s="8"/>
      <c r="P45" s="8"/>
    </row>
    <row r="46" spans="1:16" x14ac:dyDescent="0.25">
      <c r="A46" s="16">
        <v>2010</v>
      </c>
      <c r="B46" s="8">
        <v>0</v>
      </c>
      <c r="C46" s="8">
        <v>0</v>
      </c>
      <c r="D46" s="8">
        <v>0</v>
      </c>
      <c r="E46" s="8">
        <v>9.29326467199812</v>
      </c>
      <c r="F46" s="18">
        <f t="shared" si="0"/>
        <v>9.29326467199812</v>
      </c>
      <c r="G46" s="8">
        <v>2371.4737272872871</v>
      </c>
      <c r="H46" s="8">
        <v>2281.0176800363352</v>
      </c>
      <c r="I46" s="8">
        <v>938.08704256386773</v>
      </c>
      <c r="J46" s="8">
        <v>9273.4262738074995</v>
      </c>
      <c r="K46" s="8">
        <v>46.450747361211405</v>
      </c>
      <c r="L46" s="18">
        <f t="shared" si="1"/>
        <v>14910.455471056202</v>
      </c>
      <c r="N46" s="8"/>
      <c r="O46" s="8"/>
      <c r="P46" s="8"/>
    </row>
    <row r="47" spans="1:16" x14ac:dyDescent="0.25">
      <c r="A47" s="16">
        <v>2011</v>
      </c>
      <c r="B47" s="8">
        <v>0</v>
      </c>
      <c r="C47" s="8">
        <v>0</v>
      </c>
      <c r="D47" s="8">
        <v>0</v>
      </c>
      <c r="E47" s="8">
        <v>7.8956360912293579</v>
      </c>
      <c r="F47" s="18">
        <f t="shared" si="0"/>
        <v>7.8956360912293579</v>
      </c>
      <c r="G47" s="8">
        <v>2416.3960650608205</v>
      </c>
      <c r="H47" s="8">
        <v>1923.1401721380132</v>
      </c>
      <c r="I47" s="8">
        <v>1183.2893404358551</v>
      </c>
      <c r="J47" s="8">
        <v>7924.0102775017394</v>
      </c>
      <c r="K47" s="8">
        <v>60.96217866993247</v>
      </c>
      <c r="L47" s="18">
        <f t="shared" si="1"/>
        <v>13507.798033806361</v>
      </c>
      <c r="N47" s="8"/>
      <c r="O47" s="8"/>
      <c r="P47" s="8"/>
    </row>
    <row r="48" spans="1:16" x14ac:dyDescent="0.25">
      <c r="A48" s="16">
        <v>2012</v>
      </c>
      <c r="B48" s="8">
        <v>0</v>
      </c>
      <c r="C48" s="8">
        <v>0</v>
      </c>
      <c r="D48" s="8">
        <v>0</v>
      </c>
      <c r="E48" s="8">
        <v>4.2912796966196449</v>
      </c>
      <c r="F48" s="18">
        <f t="shared" si="0"/>
        <v>4.2912796966196449</v>
      </c>
      <c r="G48" s="8">
        <v>2626.0165353389357</v>
      </c>
      <c r="H48" s="8">
        <v>2096.1249970770814</v>
      </c>
      <c r="I48" s="8">
        <v>1335.6401387429769</v>
      </c>
      <c r="J48" s="8">
        <v>11048.075594756774</v>
      </c>
      <c r="K48" s="8">
        <v>101.28087892985567</v>
      </c>
      <c r="L48" s="18">
        <f t="shared" si="1"/>
        <v>17207.138144845623</v>
      </c>
      <c r="N48" s="8"/>
      <c r="O48" s="8"/>
      <c r="P48" s="8"/>
    </row>
    <row r="49" spans="1:16" x14ac:dyDescent="0.25">
      <c r="A49" s="16">
        <v>2013</v>
      </c>
      <c r="B49" s="8">
        <v>0</v>
      </c>
      <c r="C49" s="8">
        <v>0</v>
      </c>
      <c r="D49" s="8">
        <v>0</v>
      </c>
      <c r="E49" s="8">
        <v>1.6669087333585655</v>
      </c>
      <c r="F49" s="18">
        <f t="shared" si="0"/>
        <v>1.6669087333585655</v>
      </c>
      <c r="G49" s="8">
        <v>2166.5496620540525</v>
      </c>
      <c r="H49" s="8">
        <v>2139.5181813140425</v>
      </c>
      <c r="I49" s="8">
        <v>1488.5030762566519</v>
      </c>
      <c r="J49" s="8">
        <v>9894.8351165097883</v>
      </c>
      <c r="K49" s="8">
        <v>157.60697117927501</v>
      </c>
      <c r="L49" s="18">
        <f t="shared" si="1"/>
        <v>15847.013007313812</v>
      </c>
      <c r="N49" s="8"/>
      <c r="O49" s="8"/>
      <c r="P49" s="8"/>
    </row>
    <row r="50" spans="1:16" x14ac:dyDescent="0.25">
      <c r="A50" s="16">
        <v>2014</v>
      </c>
      <c r="B50" s="8">
        <v>0</v>
      </c>
      <c r="C50" s="8">
        <v>0</v>
      </c>
      <c r="D50" s="8">
        <v>0</v>
      </c>
      <c r="E50" s="8">
        <v>1.4218318339882885</v>
      </c>
      <c r="F50" s="18">
        <f t="shared" si="0"/>
        <v>1.4218318339882885</v>
      </c>
      <c r="G50" s="8">
        <v>1615.3220842008313</v>
      </c>
      <c r="H50" s="8">
        <v>2179.9158906826774</v>
      </c>
      <c r="I50" s="8">
        <v>1581.168224017506</v>
      </c>
      <c r="J50" s="8">
        <v>9179.0649291035261</v>
      </c>
      <c r="K50" s="8">
        <v>195.09677042586603</v>
      </c>
      <c r="L50" s="18">
        <f t="shared" si="1"/>
        <v>14750.567898430407</v>
      </c>
      <c r="N50" s="8"/>
      <c r="O50" s="8"/>
      <c r="P50" s="8"/>
    </row>
    <row r="51" spans="1:16" x14ac:dyDescent="0.25">
      <c r="A51" s="16">
        <v>2015</v>
      </c>
      <c r="B51" s="8">
        <v>0</v>
      </c>
      <c r="C51" s="8">
        <v>0</v>
      </c>
      <c r="D51" s="8">
        <v>0</v>
      </c>
      <c r="E51" s="8">
        <v>1.8337772193409598</v>
      </c>
      <c r="F51" s="18">
        <f t="shared" si="0"/>
        <v>1.8337772193409598</v>
      </c>
      <c r="G51" s="8">
        <v>2447.466106764196</v>
      </c>
      <c r="H51" s="8">
        <v>2734.3508057979025</v>
      </c>
      <c r="I51" s="8">
        <v>1646.8353748527602</v>
      </c>
      <c r="J51" s="8">
        <v>8219.2344626841586</v>
      </c>
      <c r="K51" s="8">
        <v>227.82744003388424</v>
      </c>
      <c r="L51" s="18">
        <f t="shared" si="1"/>
        <v>15275.714190132903</v>
      </c>
      <c r="N51" s="8"/>
      <c r="O51" s="8"/>
      <c r="P51" s="8"/>
    </row>
    <row r="52" spans="1:16" x14ac:dyDescent="0.25">
      <c r="A52" s="16">
        <v>2016</v>
      </c>
      <c r="B52" s="8">
        <v>0</v>
      </c>
      <c r="C52" s="8">
        <v>0</v>
      </c>
      <c r="D52" s="8">
        <v>0</v>
      </c>
      <c r="E52" s="8">
        <v>1.6167346062471575</v>
      </c>
      <c r="F52" s="18">
        <f t="shared" si="0"/>
        <v>1.6167346062471575</v>
      </c>
      <c r="G52" s="8">
        <v>2638.3594902888112</v>
      </c>
      <c r="H52" s="8">
        <v>2610.0492129415661</v>
      </c>
      <c r="I52" s="8">
        <v>1752.6551072799193</v>
      </c>
      <c r="J52" s="8">
        <v>9078.6524304648847</v>
      </c>
      <c r="K52" s="8">
        <v>266.28630900527799</v>
      </c>
      <c r="L52" s="18">
        <f t="shared" si="1"/>
        <v>16346.00254998046</v>
      </c>
      <c r="N52" s="8"/>
      <c r="O52" s="8"/>
      <c r="P52" s="8"/>
    </row>
    <row r="53" spans="1:16" x14ac:dyDescent="0.25">
      <c r="A53" s="16">
        <v>2017</v>
      </c>
      <c r="B53" s="8">
        <v>0</v>
      </c>
      <c r="C53" s="8">
        <v>0</v>
      </c>
      <c r="D53" s="8">
        <v>0</v>
      </c>
      <c r="E53" s="8">
        <v>1.7610576284454273</v>
      </c>
      <c r="F53" s="18">
        <f t="shared" si="0"/>
        <v>1.7610576284454273</v>
      </c>
      <c r="G53" s="8">
        <v>2231.2212902615133</v>
      </c>
      <c r="H53" s="8">
        <v>3073.9067615733793</v>
      </c>
      <c r="I53" s="8">
        <v>1861.490029655572</v>
      </c>
      <c r="J53" s="8">
        <v>7903.6937138235216</v>
      </c>
      <c r="K53" s="8">
        <v>297.67955959705898</v>
      </c>
      <c r="L53" s="18">
        <f t="shared" si="1"/>
        <v>15367.991354911044</v>
      </c>
      <c r="N53" s="8"/>
      <c r="O53" s="8"/>
      <c r="P53" s="8"/>
    </row>
    <row r="54" spans="1:16" x14ac:dyDescent="0.25">
      <c r="A54" s="16">
        <v>2018</v>
      </c>
      <c r="B54" s="8">
        <v>0</v>
      </c>
      <c r="C54" s="8">
        <v>0</v>
      </c>
      <c r="D54" s="8">
        <v>0</v>
      </c>
      <c r="E54" s="8">
        <v>15.503895399715304</v>
      </c>
      <c r="F54" s="18">
        <f t="shared" si="0"/>
        <v>15.503895399715304</v>
      </c>
      <c r="G54" s="8">
        <v>1887.343154883712</v>
      </c>
      <c r="H54" s="8">
        <v>2971.748525759564</v>
      </c>
      <c r="I54" s="8">
        <v>1959.8830411640824</v>
      </c>
      <c r="J54" s="8">
        <v>8011.3524887922185</v>
      </c>
      <c r="K54" s="8">
        <v>341.74314312147533</v>
      </c>
      <c r="L54" s="18">
        <f t="shared" si="1"/>
        <v>15172.070353721054</v>
      </c>
      <c r="N54" s="8"/>
      <c r="O54" s="8"/>
      <c r="P54" s="8"/>
    </row>
    <row r="55" spans="1:16" x14ac:dyDescent="0.25">
      <c r="A55" s="16">
        <v>2019</v>
      </c>
      <c r="B55" s="8">
        <v>0</v>
      </c>
      <c r="C55" s="8">
        <v>0</v>
      </c>
      <c r="D55" s="8">
        <v>0</v>
      </c>
      <c r="E55" s="8">
        <v>15.374695429414764</v>
      </c>
      <c r="F55" s="18">
        <f t="shared" si="0"/>
        <v>15.374695429414764</v>
      </c>
      <c r="G55" s="8">
        <v>2089.5811773863875</v>
      </c>
      <c r="H55" s="8">
        <v>3066.9943967206827</v>
      </c>
      <c r="I55" s="8">
        <v>2107.0652573186726</v>
      </c>
      <c r="J55" s="8">
        <v>9110.7945178863902</v>
      </c>
      <c r="K55" s="8">
        <v>359.530346774507</v>
      </c>
      <c r="L55" s="18">
        <f t="shared" si="1"/>
        <v>16733.965696086638</v>
      </c>
      <c r="N55" s="8"/>
      <c r="O55" s="8"/>
      <c r="P55" s="8"/>
    </row>
    <row r="56" spans="1:16" ht="15.75" thickBot="1" x14ac:dyDescent="0.3">
      <c r="A56" s="17">
        <v>2020</v>
      </c>
      <c r="B56" s="12">
        <v>0</v>
      </c>
      <c r="C56" s="12">
        <v>0</v>
      </c>
      <c r="D56" s="12">
        <v>0</v>
      </c>
      <c r="E56" s="24">
        <v>17.187190477510764</v>
      </c>
      <c r="F56" s="21">
        <f t="shared" si="0"/>
        <v>17.187190477510764</v>
      </c>
      <c r="G56" s="23">
        <v>2220.9784027012283</v>
      </c>
      <c r="H56" s="12">
        <v>2500.1844209941705</v>
      </c>
      <c r="I56" s="12">
        <v>2225.6407614003133</v>
      </c>
      <c r="J56" s="12">
        <v>8447.9700671841911</v>
      </c>
      <c r="K56" s="24">
        <v>426.04311841547008</v>
      </c>
      <c r="L56" s="21">
        <f t="shared" si="1"/>
        <v>15820.816770695372</v>
      </c>
      <c r="N56" s="8"/>
      <c r="O56" s="8"/>
      <c r="P56" s="8"/>
    </row>
  </sheetData>
  <mergeCells count="6">
    <mergeCell ref="L4:L5"/>
    <mergeCell ref="A1:D1"/>
    <mergeCell ref="A4:A5"/>
    <mergeCell ref="B4:E4"/>
    <mergeCell ref="F4:F5"/>
    <mergeCell ref="G4:K4"/>
  </mergeCells>
  <pageMargins left="0.7" right="0.7" top="0.78740157499999996" bottom="0.78740157499999996" header="0.3" footer="0.3"/>
  <ignoredErrors>
    <ignoredError sqref="F24:F56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1</vt:i4>
      </vt:variant>
    </vt:vector>
  </HeadingPairs>
  <TitlesOfParts>
    <vt:vector size="11" baseType="lpstr">
      <vt:lpstr>Tabelle1</vt:lpstr>
      <vt:lpstr>W</vt:lpstr>
      <vt:lpstr>NÖ</vt:lpstr>
      <vt:lpstr>OÖ</vt:lpstr>
      <vt:lpstr>BGLD</vt:lpstr>
      <vt:lpstr>STMK</vt:lpstr>
      <vt:lpstr>SBG</vt:lpstr>
      <vt:lpstr>KTN</vt:lpstr>
      <vt:lpstr>VBG</vt:lpstr>
      <vt:lpstr>T</vt:lpstr>
      <vt:lpstr>Übersic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fred Kühleitner</dc:creator>
  <cp:lastModifiedBy>Norbert Brunner</cp:lastModifiedBy>
  <cp:lastPrinted>2022-01-22T15:41:26Z</cp:lastPrinted>
  <dcterms:created xsi:type="dcterms:W3CDTF">2022-01-12T08:09:17Z</dcterms:created>
  <dcterms:modified xsi:type="dcterms:W3CDTF">2022-11-16T13:43:19Z</dcterms:modified>
</cp:coreProperties>
</file>